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736" windowHeight="11760" firstSheet="1" activeTab="1"/>
  </bookViews>
  <sheets>
    <sheet name="作图数据" sheetId="7" r:id="rId1"/>
    <sheet name="Ks_2" sheetId="14" r:id="rId2"/>
  </sheets>
  <definedNames>
    <definedName name="_xlnm._FilterDatabase" localSheetId="0" hidden="1">作图数据!$H$1:$H$81</definedName>
  </definedNames>
  <calcPr calcId="162913" calcMode="manual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7" l="1"/>
  <c r="H72" i="7"/>
  <c r="H34" i="7"/>
  <c r="H47" i="7"/>
  <c r="H57" i="7"/>
  <c r="H3" i="7"/>
  <c r="H78" i="7"/>
  <c r="H67" i="7"/>
  <c r="H27" i="7"/>
  <c r="H73" i="7"/>
  <c r="H75" i="7"/>
  <c r="H70" i="7"/>
  <c r="H76" i="7"/>
  <c r="H79" i="7"/>
  <c r="H77" i="7"/>
  <c r="H25" i="7"/>
  <c r="H26" i="7"/>
  <c r="H35" i="7"/>
  <c r="H52" i="7"/>
  <c r="H53" i="7"/>
  <c r="H41" i="7"/>
  <c r="H40" i="7"/>
  <c r="H7" i="7"/>
  <c r="H22" i="7"/>
  <c r="H21" i="7"/>
  <c r="H74" i="7"/>
  <c r="H32" i="7"/>
  <c r="H42" i="7"/>
  <c r="H2" i="7"/>
  <c r="H48" i="7"/>
  <c r="H18" i="7"/>
  <c r="H17" i="7"/>
  <c r="H39" i="7"/>
  <c r="H38" i="7"/>
  <c r="H51" i="7"/>
  <c r="H6" i="7"/>
  <c r="H36" i="7"/>
  <c r="H5" i="7"/>
  <c r="H37" i="7"/>
  <c r="H8" i="7"/>
  <c r="H50" i="7"/>
  <c r="H49" i="7"/>
  <c r="H19" i="7"/>
  <c r="H30" i="7"/>
  <c r="H59" i="7"/>
  <c r="H60" i="7"/>
  <c r="H64" i="7"/>
  <c r="H45" i="7"/>
  <c r="H62" i="7"/>
  <c r="H65" i="7"/>
  <c r="H71" i="7"/>
  <c r="H43" i="7"/>
  <c r="H56" i="7"/>
  <c r="H54" i="7"/>
  <c r="H9" i="7"/>
  <c r="H10" i="7"/>
  <c r="H11" i="7"/>
  <c r="H55" i="7"/>
  <c r="H46" i="7"/>
  <c r="H20" i="7"/>
  <c r="H80" i="7"/>
  <c r="H4" i="7"/>
  <c r="H44" i="7"/>
  <c r="H63" i="7"/>
  <c r="H12" i="7"/>
  <c r="H61" i="7"/>
  <c r="H24" i="7"/>
  <c r="H68" i="7"/>
  <c r="H58" i="7"/>
  <c r="H69" i="7"/>
  <c r="H81" i="7"/>
  <c r="H66" i="7"/>
  <c r="H23" i="7"/>
  <c r="H33" i="7"/>
  <c r="H14" i="7"/>
  <c r="I16" i="7"/>
  <c r="I29" i="7"/>
  <c r="I28" i="7"/>
  <c r="I15" i="7"/>
  <c r="I14" i="7"/>
  <c r="I13" i="7"/>
  <c r="I72" i="7"/>
  <c r="I34" i="7"/>
  <c r="I47" i="7"/>
  <c r="I57" i="7"/>
  <c r="I3" i="7"/>
  <c r="I78" i="7"/>
  <c r="I67" i="7"/>
  <c r="I27" i="7"/>
  <c r="I73" i="7"/>
  <c r="I75" i="7"/>
  <c r="I70" i="7"/>
  <c r="I76" i="7"/>
  <c r="I79" i="7"/>
  <c r="I77" i="7"/>
  <c r="I25" i="7"/>
  <c r="I26" i="7"/>
  <c r="I35" i="7"/>
  <c r="I52" i="7"/>
  <c r="I53" i="7"/>
  <c r="I41" i="7"/>
  <c r="I40" i="7"/>
  <c r="I7" i="7"/>
  <c r="I22" i="7"/>
  <c r="I21" i="7"/>
  <c r="I74" i="7"/>
  <c r="I32" i="7"/>
  <c r="I42" i="7"/>
  <c r="I2" i="7"/>
  <c r="I48" i="7"/>
  <c r="I18" i="7"/>
  <c r="I17" i="7"/>
  <c r="I39" i="7"/>
  <c r="I38" i="7"/>
  <c r="I51" i="7"/>
  <c r="I6" i="7"/>
  <c r="I36" i="7"/>
  <c r="I5" i="7"/>
  <c r="I37" i="7"/>
  <c r="I8" i="7"/>
  <c r="I50" i="7"/>
  <c r="I49" i="7"/>
  <c r="I19" i="7"/>
  <c r="I30" i="7"/>
  <c r="I59" i="7"/>
  <c r="I60" i="7"/>
  <c r="I64" i="7"/>
  <c r="I45" i="7"/>
  <c r="I62" i="7"/>
  <c r="I65" i="7"/>
  <c r="I71" i="7"/>
  <c r="I43" i="7"/>
  <c r="I56" i="7"/>
  <c r="I54" i="7"/>
  <c r="I9" i="7"/>
  <c r="I10" i="7"/>
  <c r="I11" i="7"/>
  <c r="I55" i="7"/>
  <c r="I46" i="7"/>
  <c r="I20" i="7"/>
  <c r="I80" i="7"/>
  <c r="I4" i="7"/>
  <c r="I44" i="7"/>
  <c r="I63" i="7"/>
  <c r="I12" i="7"/>
  <c r="I61" i="7"/>
  <c r="I24" i="7"/>
  <c r="I68" i="7"/>
  <c r="I58" i="7"/>
  <c r="I69" i="7"/>
  <c r="I81" i="7"/>
  <c r="I66" i="7"/>
  <c r="I23" i="7"/>
  <c r="I33" i="7"/>
  <c r="I31" i="7"/>
  <c r="H31" i="7"/>
  <c r="H16" i="7"/>
  <c r="H29" i="7"/>
  <c r="H28" i="7"/>
  <c r="H15" i="7"/>
</calcChain>
</file>

<file path=xl/sharedStrings.xml><?xml version="1.0" encoding="utf-8"?>
<sst xmlns="http://schemas.openxmlformats.org/spreadsheetml/2006/main" count="207" uniqueCount="99">
  <si>
    <t>psbA</t>
  </si>
  <si>
    <t>matK</t>
  </si>
  <si>
    <t>rps16</t>
  </si>
  <si>
    <t>psbK</t>
  </si>
  <si>
    <t>psbI</t>
  </si>
  <si>
    <t>petN</t>
  </si>
  <si>
    <t>psbM</t>
  </si>
  <si>
    <t>rpoB</t>
  </si>
  <si>
    <t>rpoC1</t>
  </si>
  <si>
    <t>rpoC2</t>
  </si>
  <si>
    <t>rps2</t>
  </si>
  <si>
    <t>atpI</t>
  </si>
  <si>
    <t>atpH</t>
  </si>
  <si>
    <t>atpF</t>
  </si>
  <si>
    <t>atpA</t>
  </si>
  <si>
    <t>psbD</t>
  </si>
  <si>
    <t>psbC</t>
  </si>
  <si>
    <t>psbZ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psaI</t>
  </si>
  <si>
    <t>ycf4</t>
  </si>
  <si>
    <t>cemA</t>
  </si>
  <si>
    <t>petA</t>
  </si>
  <si>
    <t>psbJ</t>
  </si>
  <si>
    <t>psbL</t>
  </si>
  <si>
    <t>psbF</t>
  </si>
  <si>
    <t>psbE</t>
  </si>
  <si>
    <t>petL</t>
  </si>
  <si>
    <t>petG</t>
  </si>
  <si>
    <t>psaJ</t>
  </si>
  <si>
    <t>rpl33</t>
  </si>
  <si>
    <t>rps18</t>
  </si>
  <si>
    <t>rpl20</t>
  </si>
  <si>
    <t>clpP</t>
  </si>
  <si>
    <t>psbB</t>
  </si>
  <si>
    <t>psbT</t>
  </si>
  <si>
    <t>psbN</t>
  </si>
  <si>
    <t>psbH</t>
  </si>
  <si>
    <t>petB</t>
  </si>
  <si>
    <t>petD</t>
  </si>
  <si>
    <t>rpoA</t>
  </si>
  <si>
    <t>rps11</t>
  </si>
  <si>
    <t>rpl36</t>
  </si>
  <si>
    <t>infA</t>
  </si>
  <si>
    <t>rps8</t>
  </si>
  <si>
    <t>rpl14</t>
  </si>
  <si>
    <t>rpl16</t>
  </si>
  <si>
    <t>rps3</t>
  </si>
  <si>
    <t>rpl22</t>
  </si>
  <si>
    <t>rps19</t>
  </si>
  <si>
    <t>ycf2</t>
  </si>
  <si>
    <t>ycf1_1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ndhH</t>
  </si>
  <si>
    <t>rps15</t>
  </si>
  <si>
    <t>ycf1_2</t>
  </si>
  <si>
    <t>rps7</t>
  </si>
  <si>
    <t>ndhB</t>
  </si>
  <si>
    <t>rpl23</t>
  </si>
  <si>
    <t>rpl2</t>
  </si>
  <si>
    <t>rps12</t>
    <phoneticPr fontId="1" type="noConversion"/>
  </si>
  <si>
    <r>
      <rPr>
        <sz val="11"/>
        <color theme="1"/>
        <rFont val="宋体"/>
        <family val="2"/>
        <charset val="134"/>
      </rPr>
      <t>基因</t>
    </r>
    <phoneticPr fontId="4" type="noConversion"/>
  </si>
  <si>
    <r>
      <rPr>
        <sz val="11"/>
        <color theme="1"/>
        <rFont val="宋体"/>
        <family val="2"/>
        <charset val="134"/>
      </rPr>
      <t>水平</t>
    </r>
    <r>
      <rPr>
        <sz val="11"/>
        <color theme="1"/>
        <rFont val="Times New Roman"/>
        <family val="1"/>
      </rPr>
      <t>1/</t>
    </r>
    <r>
      <rPr>
        <sz val="11"/>
        <color theme="1"/>
        <rFont val="宋体"/>
        <family val="2"/>
        <charset val="134"/>
      </rPr>
      <t>属内</t>
    </r>
    <phoneticPr fontId="4" type="noConversion"/>
  </si>
  <si>
    <t>SE</t>
    <phoneticPr fontId="4" type="noConversion"/>
  </si>
  <si>
    <r>
      <rPr>
        <sz val="11"/>
        <color theme="1"/>
        <rFont val="宋体"/>
        <family val="2"/>
        <charset val="134"/>
      </rPr>
      <t>水平</t>
    </r>
    <r>
      <rPr>
        <sz val="11"/>
        <color theme="1"/>
        <rFont val="Times New Roman"/>
        <family val="1"/>
      </rPr>
      <t>2/</t>
    </r>
    <r>
      <rPr>
        <sz val="11"/>
        <color theme="1"/>
        <rFont val="宋体"/>
        <family val="2"/>
        <charset val="134"/>
      </rPr>
      <t>属间</t>
    </r>
    <phoneticPr fontId="4" type="noConversion"/>
  </si>
  <si>
    <r>
      <rPr>
        <sz val="11"/>
        <color theme="1"/>
        <rFont val="宋体"/>
        <family val="2"/>
        <charset val="134"/>
      </rPr>
      <t>显著性</t>
    </r>
    <phoneticPr fontId="4" type="noConversion"/>
  </si>
  <si>
    <t>-</t>
    <phoneticPr fontId="1" type="noConversion"/>
  </si>
  <si>
    <t>P&lt;0.05</t>
    <phoneticPr fontId="1" type="noConversion"/>
  </si>
  <si>
    <t>P&lt;0.01</t>
    <phoneticPr fontId="1" type="noConversion"/>
  </si>
  <si>
    <t>**</t>
    <phoneticPr fontId="1" type="noConversion"/>
  </si>
  <si>
    <t>*</t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capillaris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frigida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gmelinii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Artemisia montana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Chrysanthemum boreale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Soliva sessilis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Diplostephium glutinosum</t>
    </r>
    <phoneticPr fontId="1" type="noConversion"/>
  </si>
  <si>
    <r>
      <rPr>
        <sz val="11"/>
        <color theme="1"/>
        <rFont val="Times New Roman"/>
        <family val="1"/>
      </rPr>
      <t>AS_VS_</t>
    </r>
    <r>
      <rPr>
        <i/>
        <sz val="11"/>
        <color theme="1"/>
        <rFont val="Times New Roman"/>
        <family val="1"/>
      </rPr>
      <t>Cynara humilis</t>
    </r>
    <phoneticPr fontId="1" type="noConversion"/>
  </si>
  <si>
    <r>
      <t xml:space="preserve">Supplementary Table S3. Synonymous mutatation rate of protein-coding sequences of nine Asteraceae species relative to </t>
    </r>
    <r>
      <rPr>
        <i/>
        <sz val="11"/>
        <color theme="1"/>
        <rFont val="Times New Roman"/>
        <family val="1"/>
      </rPr>
      <t>A. selengensis</t>
    </r>
    <r>
      <rPr>
        <sz val="11"/>
        <color theme="1"/>
        <rFont val="Times New Roman"/>
        <family val="1"/>
      </rPr>
      <t xml:space="preserve"> (AS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76" fontId="6" fillId="0" borderId="0" xfId="1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177" fontId="6" fillId="0" borderId="0" xfId="2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76" fontId="7" fillId="0" borderId="0" xfId="1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8" fillId="0" borderId="1" xfId="0" applyNumberFormat="1" applyFont="1" applyBorder="1" applyAlignment="1">
      <alignment horizontal="left" textRotation="75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3">
    <cellStyle name="常规" xfId="0" builtinId="0"/>
    <cellStyle name="常规_差异性" xfId="1"/>
    <cellStyle name="常规_显著性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31" workbookViewId="0">
      <selection activeCell="B81" sqref="A2:B81"/>
    </sheetView>
  </sheetViews>
  <sheetFormatPr defaultRowHeight="13.8" x14ac:dyDescent="0.25"/>
  <cols>
    <col min="1" max="1" width="8.5546875" style="1"/>
    <col min="2" max="2" width="9.77734375" style="4" customWidth="1"/>
    <col min="3" max="6" width="8.5546875" style="6" customWidth="1"/>
    <col min="7" max="7" width="8.5546875" style="8" customWidth="1"/>
    <col min="8" max="8" width="8.5546875" customWidth="1"/>
    <col min="9" max="9" width="6.33203125" bestFit="1" customWidth="1"/>
  </cols>
  <sheetData>
    <row r="1" spans="1:13" ht="14.4" x14ac:dyDescent="0.25">
      <c r="B1" s="2" t="s">
        <v>80</v>
      </c>
      <c r="C1" s="2" t="s">
        <v>81</v>
      </c>
      <c r="D1" s="2" t="s">
        <v>82</v>
      </c>
      <c r="E1" s="2" t="s">
        <v>83</v>
      </c>
      <c r="F1" s="2" t="s">
        <v>82</v>
      </c>
      <c r="G1" s="3" t="s">
        <v>84</v>
      </c>
      <c r="H1" s="10" t="s">
        <v>86</v>
      </c>
      <c r="I1" s="10" t="s">
        <v>87</v>
      </c>
    </row>
    <row r="2" spans="1:13" x14ac:dyDescent="0.25">
      <c r="A2" s="12">
        <v>1</v>
      </c>
      <c r="B2" s="9" t="s">
        <v>0</v>
      </c>
      <c r="C2" s="5">
        <v>0</v>
      </c>
      <c r="D2" s="5">
        <v>0</v>
      </c>
      <c r="E2" s="5">
        <v>0</v>
      </c>
      <c r="F2" s="5">
        <v>0</v>
      </c>
      <c r="G2" s="8" t="s">
        <v>85</v>
      </c>
      <c r="H2" t="str">
        <f t="shared" ref="H2:H33" si="0">IF(G2&lt;0.05,"+","-")</f>
        <v>-</v>
      </c>
      <c r="I2" t="str">
        <f t="shared" ref="I2:I33" si="1">IF(G2&lt;0.01,"+","-")</f>
        <v>-</v>
      </c>
      <c r="L2" s="5">
        <v>0</v>
      </c>
      <c r="M2" s="5">
        <v>0</v>
      </c>
    </row>
    <row r="3" spans="1:13" x14ac:dyDescent="0.25">
      <c r="A3" s="12">
        <v>2</v>
      </c>
      <c r="B3" s="4" t="s">
        <v>1</v>
      </c>
      <c r="C3" s="5">
        <v>0.16577500000000001</v>
      </c>
      <c r="D3" s="5">
        <v>6.323646594331471E-2</v>
      </c>
      <c r="E3" s="5">
        <v>0.29435</v>
      </c>
      <c r="F3" s="5">
        <v>4.3588157795437975E-2</v>
      </c>
      <c r="G3" s="7">
        <v>0.14513909449766838</v>
      </c>
      <c r="H3" t="str">
        <f t="shared" si="0"/>
        <v>-</v>
      </c>
      <c r="I3" t="str">
        <f t="shared" si="1"/>
        <v>-</v>
      </c>
      <c r="L3" s="5">
        <v>0</v>
      </c>
      <c r="M3" s="5">
        <v>0</v>
      </c>
    </row>
    <row r="4" spans="1:13" x14ac:dyDescent="0.25">
      <c r="A4" s="12">
        <v>3</v>
      </c>
      <c r="B4" s="4" t="s">
        <v>2</v>
      </c>
      <c r="C4" s="5">
        <v>0</v>
      </c>
      <c r="D4" s="5">
        <v>0</v>
      </c>
      <c r="E4" s="5">
        <v>0.11944999999999999</v>
      </c>
      <c r="F4" s="5">
        <v>5.8954452758040253E-2</v>
      </c>
      <c r="G4" s="7">
        <v>8.9139019205978637E-2</v>
      </c>
      <c r="H4" t="str">
        <f t="shared" si="0"/>
        <v>-</v>
      </c>
      <c r="I4" t="str">
        <f t="shared" si="1"/>
        <v>-</v>
      </c>
      <c r="L4" s="5">
        <v>0</v>
      </c>
      <c r="M4" s="5">
        <v>0</v>
      </c>
    </row>
    <row r="5" spans="1:13" x14ac:dyDescent="0.25">
      <c r="A5" s="12">
        <v>4</v>
      </c>
      <c r="B5" s="4" t="s">
        <v>3</v>
      </c>
      <c r="C5" s="5">
        <v>0</v>
      </c>
      <c r="D5" s="5">
        <v>0</v>
      </c>
      <c r="E5" s="5">
        <v>0.27882499999999999</v>
      </c>
      <c r="F5" s="5">
        <v>0.17954308849131453</v>
      </c>
      <c r="G5" s="7">
        <v>0.17142010308893174</v>
      </c>
      <c r="H5" t="str">
        <f t="shared" si="0"/>
        <v>-</v>
      </c>
      <c r="I5" t="str">
        <f t="shared" si="1"/>
        <v>-</v>
      </c>
      <c r="L5" s="5">
        <v>0</v>
      </c>
      <c r="M5" s="5">
        <v>0</v>
      </c>
    </row>
    <row r="6" spans="1:13" x14ac:dyDescent="0.25">
      <c r="A6" s="12">
        <v>5</v>
      </c>
      <c r="B6" s="9" t="s">
        <v>4</v>
      </c>
      <c r="C6" s="5">
        <v>0</v>
      </c>
      <c r="D6" s="5">
        <v>0</v>
      </c>
      <c r="E6" s="5">
        <v>0</v>
      </c>
      <c r="F6" s="5">
        <v>0</v>
      </c>
      <c r="G6" s="8" t="s">
        <v>85</v>
      </c>
      <c r="H6" t="str">
        <f t="shared" si="0"/>
        <v>-</v>
      </c>
      <c r="I6" t="str">
        <f t="shared" si="1"/>
        <v>-</v>
      </c>
      <c r="L6" s="5">
        <v>0</v>
      </c>
      <c r="M6" s="5">
        <v>0</v>
      </c>
    </row>
    <row r="7" spans="1:13" x14ac:dyDescent="0.25">
      <c r="A7" s="12">
        <v>6</v>
      </c>
      <c r="B7" s="9" t="s">
        <v>5</v>
      </c>
      <c r="C7" s="5">
        <v>0</v>
      </c>
      <c r="D7" s="5">
        <v>0</v>
      </c>
      <c r="E7" s="5">
        <v>0</v>
      </c>
      <c r="F7" s="5">
        <v>0</v>
      </c>
      <c r="G7" s="8" t="s">
        <v>85</v>
      </c>
      <c r="H7" t="str">
        <f t="shared" si="0"/>
        <v>-</v>
      </c>
      <c r="I7" t="str">
        <f t="shared" si="1"/>
        <v>-</v>
      </c>
      <c r="L7" s="5">
        <v>0</v>
      </c>
      <c r="M7" s="5">
        <v>0</v>
      </c>
    </row>
    <row r="8" spans="1:13" x14ac:dyDescent="0.25">
      <c r="A8" s="12">
        <v>7</v>
      </c>
      <c r="B8" s="4" t="s">
        <v>6</v>
      </c>
      <c r="C8" s="5">
        <v>0</v>
      </c>
      <c r="D8" s="5">
        <v>0</v>
      </c>
      <c r="E8" s="5">
        <v>3.7574999999999997E-2</v>
      </c>
      <c r="F8" s="5">
        <v>2.2109438972227825E-2</v>
      </c>
      <c r="G8" s="7">
        <v>0.14013627780821003</v>
      </c>
      <c r="H8" t="str">
        <f t="shared" si="0"/>
        <v>-</v>
      </c>
      <c r="I8" t="str">
        <f t="shared" si="1"/>
        <v>-</v>
      </c>
      <c r="L8" s="5">
        <v>0</v>
      </c>
      <c r="M8" s="5">
        <v>0</v>
      </c>
    </row>
    <row r="9" spans="1:13" x14ac:dyDescent="0.25">
      <c r="A9" s="12">
        <v>8</v>
      </c>
      <c r="B9" s="4" t="s">
        <v>7</v>
      </c>
      <c r="C9" s="5">
        <v>4.6825000000000006E-2</v>
      </c>
      <c r="D9" s="5">
        <v>2.7807564168765307E-2</v>
      </c>
      <c r="E9" s="5">
        <v>8.3625000000000005E-2</v>
      </c>
      <c r="F9" s="5">
        <v>2.066705812801296E-2</v>
      </c>
      <c r="G9" s="7">
        <v>0.32903622986993791</v>
      </c>
      <c r="H9" t="str">
        <f t="shared" si="0"/>
        <v>-</v>
      </c>
      <c r="I9" t="str">
        <f t="shared" si="1"/>
        <v>-</v>
      </c>
      <c r="L9" s="5">
        <v>0</v>
      </c>
      <c r="M9" s="5">
        <v>0</v>
      </c>
    </row>
    <row r="10" spans="1:13" x14ac:dyDescent="0.25">
      <c r="A10" s="12">
        <v>9</v>
      </c>
      <c r="B10" s="4" t="s">
        <v>8</v>
      </c>
      <c r="C10" s="5">
        <v>3.3325E-2</v>
      </c>
      <c r="D10" s="5">
        <v>3.3325E-2</v>
      </c>
      <c r="E10" s="5">
        <v>0.16900000000000001</v>
      </c>
      <c r="F10" s="5">
        <v>5.889237358662551E-2</v>
      </c>
      <c r="G10" s="7">
        <v>9.1784414389157187E-2</v>
      </c>
      <c r="H10" t="str">
        <f t="shared" si="0"/>
        <v>-</v>
      </c>
      <c r="I10" t="str">
        <f t="shared" si="1"/>
        <v>-</v>
      </c>
      <c r="L10" s="5">
        <v>0</v>
      </c>
      <c r="M10" s="5">
        <v>0</v>
      </c>
    </row>
    <row r="11" spans="1:13" x14ac:dyDescent="0.25">
      <c r="A11" s="12">
        <v>10</v>
      </c>
      <c r="B11" s="4" t="s">
        <v>9</v>
      </c>
      <c r="C11" s="15">
        <v>0.244475</v>
      </c>
      <c r="D11" s="5">
        <v>8.2772422692182518E-2</v>
      </c>
      <c r="E11" s="5">
        <v>0.26385000000000003</v>
      </c>
      <c r="F11" s="5">
        <v>8.4068806145125366E-2</v>
      </c>
      <c r="G11" s="7">
        <v>0.87494640676508595</v>
      </c>
      <c r="H11" t="str">
        <f t="shared" si="0"/>
        <v>-</v>
      </c>
      <c r="I11" t="str">
        <f t="shared" si="1"/>
        <v>-</v>
      </c>
      <c r="L11" s="5">
        <v>0</v>
      </c>
      <c r="M11" s="5">
        <v>0</v>
      </c>
    </row>
    <row r="12" spans="1:13" x14ac:dyDescent="0.25">
      <c r="A12" s="12">
        <v>11</v>
      </c>
      <c r="B12" s="4" t="s">
        <v>10</v>
      </c>
      <c r="C12" s="5">
        <v>0.13635</v>
      </c>
      <c r="D12" s="5">
        <v>7.872170920400548E-2</v>
      </c>
      <c r="E12" s="5">
        <v>8.4650000000000003E-2</v>
      </c>
      <c r="F12" s="5">
        <v>3.7244518612363171E-2</v>
      </c>
      <c r="G12" s="7">
        <v>0.57442559603640841</v>
      </c>
      <c r="H12" t="str">
        <f t="shared" si="0"/>
        <v>-</v>
      </c>
      <c r="I12" t="str">
        <f t="shared" si="1"/>
        <v>-</v>
      </c>
      <c r="L12" s="5">
        <v>0</v>
      </c>
      <c r="M12" s="5">
        <v>0</v>
      </c>
    </row>
    <row r="13" spans="1:13" x14ac:dyDescent="0.25">
      <c r="A13" s="12">
        <v>12</v>
      </c>
      <c r="B13" s="4" t="s">
        <v>11</v>
      </c>
      <c r="C13" s="5">
        <v>4.2049999999999997E-2</v>
      </c>
      <c r="D13" s="5">
        <v>4.2049999999999997E-2</v>
      </c>
      <c r="E13" s="5">
        <v>0.101525</v>
      </c>
      <c r="F13" s="5">
        <v>4.2321455846886936E-2</v>
      </c>
      <c r="G13" s="7">
        <v>0.35730324755589038</v>
      </c>
      <c r="H13" t="str">
        <f t="shared" si="0"/>
        <v>-</v>
      </c>
      <c r="I13" t="str">
        <f t="shared" si="1"/>
        <v>-</v>
      </c>
      <c r="L13" s="5">
        <v>0</v>
      </c>
      <c r="M13" s="5">
        <v>0</v>
      </c>
    </row>
    <row r="14" spans="1:13" x14ac:dyDescent="0.25">
      <c r="A14" s="12">
        <v>13</v>
      </c>
      <c r="B14" s="9" t="s">
        <v>12</v>
      </c>
      <c r="C14" s="5">
        <v>0</v>
      </c>
      <c r="D14" s="5">
        <v>0</v>
      </c>
      <c r="E14" s="5">
        <v>0</v>
      </c>
      <c r="F14" s="5">
        <v>0</v>
      </c>
      <c r="G14" s="8" t="s">
        <v>85</v>
      </c>
      <c r="H14" t="str">
        <f t="shared" si="0"/>
        <v>-</v>
      </c>
      <c r="I14" t="str">
        <f t="shared" si="1"/>
        <v>-</v>
      </c>
      <c r="L14" s="5">
        <v>0</v>
      </c>
      <c r="M14" s="5">
        <v>0</v>
      </c>
    </row>
    <row r="15" spans="1:13" x14ac:dyDescent="0.25">
      <c r="A15" s="12">
        <v>14</v>
      </c>
      <c r="B15" s="11" t="s">
        <v>13</v>
      </c>
      <c r="C15" s="5">
        <v>0</v>
      </c>
      <c r="D15" s="5">
        <v>0</v>
      </c>
      <c r="E15" s="5">
        <v>0.31254999999999999</v>
      </c>
      <c r="F15" s="5">
        <v>3.160341489987014E-2</v>
      </c>
      <c r="G15" s="7">
        <v>6.1697332027818382E-5</v>
      </c>
      <c r="H15" t="str">
        <f t="shared" si="0"/>
        <v>+</v>
      </c>
      <c r="I15" t="str">
        <f t="shared" si="1"/>
        <v>+</v>
      </c>
      <c r="J15" t="s">
        <v>88</v>
      </c>
      <c r="L15" s="5">
        <v>0</v>
      </c>
      <c r="M15" s="5">
        <v>4.3E-3</v>
      </c>
    </row>
    <row r="16" spans="1:13" x14ac:dyDescent="0.25">
      <c r="A16" s="12">
        <v>15</v>
      </c>
      <c r="B16" s="11" t="s">
        <v>14</v>
      </c>
      <c r="C16" s="5">
        <v>0</v>
      </c>
      <c r="D16" s="5">
        <v>0</v>
      </c>
      <c r="E16" s="5">
        <v>0.1326</v>
      </c>
      <c r="F16" s="5">
        <v>4.8295151585502523E-2</v>
      </c>
      <c r="G16" s="7">
        <v>3.3485537714631392E-2</v>
      </c>
      <c r="H16" t="str">
        <f t="shared" si="0"/>
        <v>+</v>
      </c>
      <c r="I16" t="str">
        <f t="shared" si="1"/>
        <v>-</v>
      </c>
      <c r="J16" t="s">
        <v>89</v>
      </c>
      <c r="L16" s="5">
        <v>0</v>
      </c>
      <c r="M16" s="5">
        <v>4.9750000000000003E-3</v>
      </c>
    </row>
    <row r="17" spans="1:13" x14ac:dyDescent="0.25">
      <c r="A17" s="12">
        <v>16</v>
      </c>
      <c r="B17" s="11" t="s">
        <v>15</v>
      </c>
      <c r="C17" s="5">
        <v>0</v>
      </c>
      <c r="D17" s="5">
        <v>0</v>
      </c>
      <c r="E17" s="5">
        <v>2.2200000000000001E-2</v>
      </c>
      <c r="F17" s="5">
        <v>7.421590126111789E-3</v>
      </c>
      <c r="G17" s="7">
        <v>2.4280260988696661E-2</v>
      </c>
      <c r="H17" t="str">
        <f t="shared" si="0"/>
        <v>+</v>
      </c>
      <c r="I17" t="str">
        <f t="shared" si="1"/>
        <v>-</v>
      </c>
      <c r="J17" t="s">
        <v>89</v>
      </c>
      <c r="L17" s="5">
        <v>0</v>
      </c>
      <c r="M17" s="5">
        <v>1.0999999999999999E-2</v>
      </c>
    </row>
    <row r="18" spans="1:13" x14ac:dyDescent="0.25">
      <c r="A18" s="12">
        <v>17</v>
      </c>
      <c r="B18" s="11" t="s">
        <v>16</v>
      </c>
      <c r="C18" s="5">
        <v>0</v>
      </c>
      <c r="D18" s="5">
        <v>0</v>
      </c>
      <c r="E18" s="5">
        <v>1.0999999999999999E-2</v>
      </c>
      <c r="F18" s="5">
        <v>3.6970709126730758E-3</v>
      </c>
      <c r="G18" s="7">
        <v>2.4785981388188556E-2</v>
      </c>
      <c r="H18" t="str">
        <f t="shared" si="0"/>
        <v>+</v>
      </c>
      <c r="I18" t="str">
        <f t="shared" si="1"/>
        <v>-</v>
      </c>
      <c r="J18" t="s">
        <v>89</v>
      </c>
      <c r="L18" s="5">
        <v>0</v>
      </c>
      <c r="M18" s="5">
        <v>2.2200000000000001E-2</v>
      </c>
    </row>
    <row r="19" spans="1:13" x14ac:dyDescent="0.25">
      <c r="A19" s="12">
        <v>18</v>
      </c>
      <c r="B19" s="11" t="s">
        <v>17</v>
      </c>
      <c r="C19" s="5">
        <v>0</v>
      </c>
      <c r="D19" s="5">
        <v>0</v>
      </c>
      <c r="E19" s="5">
        <v>0.2485</v>
      </c>
      <c r="F19" s="5">
        <v>8.2852700619834949E-2</v>
      </c>
      <c r="G19" s="7">
        <v>2.402993538667491E-2</v>
      </c>
      <c r="H19" t="str">
        <f t="shared" si="0"/>
        <v>+</v>
      </c>
      <c r="I19" t="str">
        <f t="shared" si="1"/>
        <v>-</v>
      </c>
      <c r="J19" t="s">
        <v>89</v>
      </c>
      <c r="L19" s="5">
        <v>0</v>
      </c>
      <c r="M19" s="5">
        <v>3.0175E-2</v>
      </c>
    </row>
    <row r="20" spans="1:13" x14ac:dyDescent="0.25">
      <c r="A20" s="12">
        <v>19</v>
      </c>
      <c r="B20" s="11" t="s">
        <v>18</v>
      </c>
      <c r="C20" s="5">
        <v>0</v>
      </c>
      <c r="D20" s="5">
        <v>0</v>
      </c>
      <c r="E20" s="5">
        <v>0.23477500000000001</v>
      </c>
      <c r="F20" s="5">
        <v>9.3213646846013562E-2</v>
      </c>
      <c r="G20" s="7">
        <v>4.5368151060451799E-2</v>
      </c>
      <c r="H20" t="str">
        <f t="shared" si="0"/>
        <v>+</v>
      </c>
      <c r="I20" t="str">
        <f t="shared" si="1"/>
        <v>-</v>
      </c>
      <c r="J20" t="s">
        <v>89</v>
      </c>
      <c r="L20" s="5">
        <v>0</v>
      </c>
      <c r="M20" s="5">
        <v>3.3075E-2</v>
      </c>
    </row>
    <row r="21" spans="1:13" x14ac:dyDescent="0.25">
      <c r="A21" s="12">
        <v>20</v>
      </c>
      <c r="B21" s="4" t="s">
        <v>19</v>
      </c>
      <c r="C21" s="5">
        <v>1.4149999999999999E-2</v>
      </c>
      <c r="D21" s="5">
        <v>1.4149999999999999E-2</v>
      </c>
      <c r="E21" s="5">
        <v>4.9750000000000003E-3</v>
      </c>
      <c r="F21" s="5">
        <v>2.8810805264691927E-3</v>
      </c>
      <c r="G21" s="7">
        <v>0.54863496927904398</v>
      </c>
      <c r="H21" t="str">
        <f t="shared" si="0"/>
        <v>-</v>
      </c>
      <c r="I21" t="str">
        <f t="shared" si="1"/>
        <v>-</v>
      </c>
      <c r="L21" s="5">
        <v>0</v>
      </c>
      <c r="M21" s="5">
        <v>3.7574999999999997E-2</v>
      </c>
    </row>
    <row r="22" spans="1:13" x14ac:dyDescent="0.25">
      <c r="A22" s="12">
        <v>21</v>
      </c>
      <c r="B22" s="4" t="s">
        <v>20</v>
      </c>
      <c r="C22" s="5">
        <v>0.17857499999999998</v>
      </c>
      <c r="D22" s="5">
        <v>5.8719891220948277E-2</v>
      </c>
      <c r="E22" s="5">
        <v>7.9975000000000004E-2</v>
      </c>
      <c r="F22" s="5">
        <v>1.2978275116516832E-2</v>
      </c>
      <c r="G22" s="7">
        <v>0.15220196803900743</v>
      </c>
      <c r="H22" t="str">
        <f t="shared" si="0"/>
        <v>-</v>
      </c>
      <c r="I22" t="str">
        <f t="shared" si="1"/>
        <v>-</v>
      </c>
      <c r="L22" s="5">
        <v>0</v>
      </c>
      <c r="M22" s="5">
        <v>4.4025000000000002E-2</v>
      </c>
    </row>
    <row r="23" spans="1:13" x14ac:dyDescent="0.25">
      <c r="A23" s="12">
        <v>22</v>
      </c>
      <c r="B23" s="4" t="s">
        <v>21</v>
      </c>
      <c r="C23" s="5">
        <v>0</v>
      </c>
      <c r="D23" s="5">
        <v>0</v>
      </c>
      <c r="E23" s="5">
        <v>3.0175E-2</v>
      </c>
      <c r="F23" s="5">
        <v>1.8730473165406152E-2</v>
      </c>
      <c r="G23" s="7">
        <v>0.15830333936906535</v>
      </c>
      <c r="H23" t="str">
        <f t="shared" si="0"/>
        <v>-</v>
      </c>
      <c r="I23" t="str">
        <f t="shared" si="1"/>
        <v>-</v>
      </c>
      <c r="L23" s="5">
        <v>0</v>
      </c>
      <c r="M23" s="5">
        <v>4.5999999999999999E-2</v>
      </c>
    </row>
    <row r="24" spans="1:13" x14ac:dyDescent="0.25">
      <c r="A24" s="12">
        <v>23</v>
      </c>
      <c r="B24" s="11" t="s">
        <v>22</v>
      </c>
      <c r="C24" s="5">
        <v>0</v>
      </c>
      <c r="D24" s="5">
        <v>0</v>
      </c>
      <c r="E24" s="5">
        <v>0.195025</v>
      </c>
      <c r="F24" s="5">
        <v>7.2289261247205083E-2</v>
      </c>
      <c r="G24" s="7">
        <v>3.5678299101040388E-2</v>
      </c>
      <c r="H24" t="str">
        <f t="shared" si="0"/>
        <v>+</v>
      </c>
      <c r="I24" t="str">
        <f t="shared" si="1"/>
        <v>-</v>
      </c>
      <c r="J24" t="s">
        <v>89</v>
      </c>
      <c r="L24" s="5">
        <v>0</v>
      </c>
      <c r="M24" s="5">
        <v>4.6899999999999997E-2</v>
      </c>
    </row>
    <row r="25" spans="1:13" x14ac:dyDescent="0.25">
      <c r="A25" s="12">
        <v>24</v>
      </c>
      <c r="B25" s="4" t="s">
        <v>23</v>
      </c>
      <c r="C25" s="5">
        <v>0</v>
      </c>
      <c r="D25" s="5">
        <v>0</v>
      </c>
      <c r="E25" s="5">
        <v>6.5299999999999997E-2</v>
      </c>
      <c r="F25" s="5">
        <v>3.1761349677451263E-2</v>
      </c>
      <c r="G25" s="7">
        <v>8.5533656399823493E-2</v>
      </c>
      <c r="H25" t="str">
        <f t="shared" si="0"/>
        <v>-</v>
      </c>
      <c r="I25" t="str">
        <f t="shared" si="1"/>
        <v>-</v>
      </c>
      <c r="L25" s="5">
        <v>0</v>
      </c>
      <c r="M25" s="5">
        <v>4.7850000000000004E-2</v>
      </c>
    </row>
    <row r="26" spans="1:13" x14ac:dyDescent="0.25">
      <c r="A26" s="12">
        <v>25</v>
      </c>
      <c r="B26" s="4" t="s">
        <v>24</v>
      </c>
      <c r="C26" s="5">
        <v>0</v>
      </c>
      <c r="D26" s="5">
        <v>0</v>
      </c>
      <c r="E26" s="5">
        <v>0.16547499999999998</v>
      </c>
      <c r="F26" s="5">
        <v>7.190300613789849E-2</v>
      </c>
      <c r="G26" s="7">
        <v>6.098631943886474E-2</v>
      </c>
      <c r="H26" t="str">
        <f t="shared" si="0"/>
        <v>-</v>
      </c>
      <c r="I26" t="str">
        <f t="shared" si="1"/>
        <v>-</v>
      </c>
      <c r="L26" s="5">
        <v>0</v>
      </c>
      <c r="M26" s="5">
        <v>4.8800000000000003E-2</v>
      </c>
    </row>
    <row r="27" spans="1:13" x14ac:dyDescent="0.25">
      <c r="A27" s="12">
        <v>26</v>
      </c>
      <c r="B27" s="4" t="s">
        <v>25</v>
      </c>
      <c r="C27" s="5">
        <v>0</v>
      </c>
      <c r="D27" s="5">
        <v>0</v>
      </c>
      <c r="E27" s="5">
        <v>9.7925000000000012E-2</v>
      </c>
      <c r="F27" s="5">
        <v>4.6390235592561217E-2</v>
      </c>
      <c r="G27" s="7">
        <v>7.927448532660919E-2</v>
      </c>
      <c r="H27" t="str">
        <f t="shared" si="0"/>
        <v>-</v>
      </c>
      <c r="I27" t="str">
        <f t="shared" si="1"/>
        <v>-</v>
      </c>
      <c r="L27" s="5">
        <v>0</v>
      </c>
      <c r="M27" s="5">
        <v>5.0625000000000003E-2</v>
      </c>
    </row>
    <row r="28" spans="1:13" x14ac:dyDescent="0.25">
      <c r="A28" s="12">
        <v>27</v>
      </c>
      <c r="B28" s="4" t="s">
        <v>26</v>
      </c>
      <c r="C28" s="5">
        <v>0</v>
      </c>
      <c r="D28" s="5">
        <v>0</v>
      </c>
      <c r="E28" s="5">
        <v>0.1125</v>
      </c>
      <c r="F28" s="5">
        <v>6.5741881628076343E-2</v>
      </c>
      <c r="G28" s="7">
        <v>0.13788330378320188</v>
      </c>
      <c r="H28" t="str">
        <f t="shared" si="0"/>
        <v>-</v>
      </c>
      <c r="I28" t="str">
        <f t="shared" si="1"/>
        <v>-</v>
      </c>
      <c r="L28" s="5">
        <v>0</v>
      </c>
      <c r="M28" s="5">
        <v>5.8324999999999995E-2</v>
      </c>
    </row>
    <row r="29" spans="1:13" x14ac:dyDescent="0.25">
      <c r="A29" s="12">
        <v>28</v>
      </c>
      <c r="B29" s="11" t="s">
        <v>27</v>
      </c>
      <c r="C29" s="5">
        <v>0</v>
      </c>
      <c r="D29" s="5">
        <v>0</v>
      </c>
      <c r="E29" s="5">
        <v>0.182975</v>
      </c>
      <c r="F29" s="5">
        <v>3.3632161566968403E-2</v>
      </c>
      <c r="G29" s="7">
        <v>1.6016433354458666E-3</v>
      </c>
      <c r="H29" t="str">
        <f t="shared" si="0"/>
        <v>+</v>
      </c>
      <c r="I29" t="str">
        <f t="shared" si="1"/>
        <v>+</v>
      </c>
      <c r="J29" t="s">
        <v>88</v>
      </c>
      <c r="L29" s="5">
        <v>0</v>
      </c>
      <c r="M29" s="5">
        <v>5.9075000000000003E-2</v>
      </c>
    </row>
    <row r="30" spans="1:13" x14ac:dyDescent="0.25">
      <c r="A30" s="12">
        <v>29</v>
      </c>
      <c r="B30" s="4" t="s">
        <v>28</v>
      </c>
      <c r="C30" s="5">
        <v>0.108875</v>
      </c>
      <c r="D30" s="5">
        <v>6.9487449406349627E-2</v>
      </c>
      <c r="E30" s="5">
        <v>6.8574999999999997E-2</v>
      </c>
      <c r="F30" s="5">
        <v>2.5811314540978597E-2</v>
      </c>
      <c r="G30" s="7">
        <v>0.60626622290305576</v>
      </c>
      <c r="H30" t="str">
        <f t="shared" si="0"/>
        <v>-</v>
      </c>
      <c r="I30" t="str">
        <f t="shared" si="1"/>
        <v>-</v>
      </c>
      <c r="L30" s="5">
        <v>0</v>
      </c>
      <c r="M30" s="5">
        <v>6.2325000000000005E-2</v>
      </c>
    </row>
    <row r="31" spans="1:13" x14ac:dyDescent="0.25">
      <c r="A31" s="12">
        <v>30</v>
      </c>
      <c r="B31" s="4" t="s">
        <v>29</v>
      </c>
      <c r="C31" s="15">
        <v>1.0592249999999999</v>
      </c>
      <c r="D31" s="5">
        <v>0.22750296838722783</v>
      </c>
      <c r="E31" s="15">
        <v>0.62697500000000006</v>
      </c>
      <c r="F31" s="5">
        <v>0.17648806085681831</v>
      </c>
      <c r="G31" s="7">
        <v>0.18397580375912317</v>
      </c>
      <c r="H31" t="str">
        <f t="shared" si="0"/>
        <v>-</v>
      </c>
      <c r="I31" t="str">
        <f t="shared" si="1"/>
        <v>-</v>
      </c>
      <c r="L31" s="5">
        <v>0</v>
      </c>
      <c r="M31" s="5">
        <v>6.5299999999999997E-2</v>
      </c>
    </row>
    <row r="32" spans="1:13" x14ac:dyDescent="0.25">
      <c r="A32" s="12">
        <v>31</v>
      </c>
      <c r="B32" s="4" t="s">
        <v>30</v>
      </c>
      <c r="C32" s="5">
        <v>0</v>
      </c>
      <c r="D32" s="5">
        <v>0</v>
      </c>
      <c r="E32" s="5">
        <v>0.13287499999999999</v>
      </c>
      <c r="F32" s="5">
        <v>8.4547061598851558E-2</v>
      </c>
      <c r="G32" s="7">
        <v>0.16709916972208469</v>
      </c>
      <c r="H32" t="str">
        <f t="shared" si="0"/>
        <v>-</v>
      </c>
      <c r="I32" t="str">
        <f t="shared" si="1"/>
        <v>-</v>
      </c>
      <c r="L32" s="5">
        <v>0</v>
      </c>
      <c r="M32" s="5">
        <v>6.6650000000000001E-2</v>
      </c>
    </row>
    <row r="33" spans="1:13" x14ac:dyDescent="0.25">
      <c r="A33" s="12">
        <v>32</v>
      </c>
      <c r="B33" s="11" t="s">
        <v>31</v>
      </c>
      <c r="C33" s="5">
        <v>0</v>
      </c>
      <c r="D33" s="5">
        <v>0</v>
      </c>
      <c r="E33" s="5">
        <v>6.6650000000000001E-2</v>
      </c>
      <c r="F33" s="5">
        <v>2.3466944837366454E-2</v>
      </c>
      <c r="G33" s="7">
        <v>2.9560542314526636E-2</v>
      </c>
      <c r="H33" t="str">
        <f t="shared" si="0"/>
        <v>+</v>
      </c>
      <c r="I33" t="str">
        <f t="shared" si="1"/>
        <v>-</v>
      </c>
      <c r="J33" t="s">
        <v>89</v>
      </c>
      <c r="L33" s="5">
        <v>0</v>
      </c>
      <c r="M33" s="5">
        <v>6.8574999999999997E-2</v>
      </c>
    </row>
    <row r="34" spans="1:13" x14ac:dyDescent="0.25">
      <c r="A34" s="12">
        <v>33</v>
      </c>
      <c r="B34" s="4" t="s">
        <v>32</v>
      </c>
      <c r="C34" s="5">
        <v>8.6199999999999999E-2</v>
      </c>
      <c r="D34" s="5">
        <v>8.6199999999999999E-2</v>
      </c>
      <c r="E34" s="5">
        <v>0.320575</v>
      </c>
      <c r="F34" s="5">
        <v>0.11758809729305088</v>
      </c>
      <c r="G34" s="7">
        <v>0.15906466345513168</v>
      </c>
      <c r="H34" t="str">
        <f t="shared" ref="H34:H65" si="2">IF(G34&lt;0.05,"+","-")</f>
        <v>-</v>
      </c>
      <c r="I34" t="str">
        <f t="shared" ref="I34:I65" si="3">IF(G34&lt;0.01,"+","-")</f>
        <v>-</v>
      </c>
      <c r="L34" s="5">
        <v>0</v>
      </c>
      <c r="M34" s="5">
        <v>7.0525000000000004E-2</v>
      </c>
    </row>
    <row r="35" spans="1:13" x14ac:dyDescent="0.25">
      <c r="A35" s="12">
        <v>34</v>
      </c>
      <c r="B35" s="4" t="s">
        <v>33</v>
      </c>
      <c r="C35" s="5">
        <v>0</v>
      </c>
      <c r="D35" s="5">
        <v>0</v>
      </c>
      <c r="E35" s="5">
        <v>6.2325000000000005E-2</v>
      </c>
      <c r="F35" s="5">
        <v>2.7561427605743986E-2</v>
      </c>
      <c r="G35" s="7">
        <v>6.4431873201324985E-2</v>
      </c>
      <c r="H35" t="str">
        <f t="shared" si="2"/>
        <v>-</v>
      </c>
      <c r="I35" t="str">
        <f t="shared" si="3"/>
        <v>-</v>
      </c>
      <c r="L35" s="5">
        <v>0</v>
      </c>
      <c r="M35" s="5">
        <v>7.7299999999999994E-2</v>
      </c>
    </row>
    <row r="36" spans="1:13" x14ac:dyDescent="0.25">
      <c r="A36" s="12">
        <v>35</v>
      </c>
      <c r="B36" s="9" t="s">
        <v>34</v>
      </c>
      <c r="C36" s="5">
        <v>0</v>
      </c>
      <c r="D36" s="5">
        <v>0</v>
      </c>
      <c r="E36" s="5">
        <v>0</v>
      </c>
      <c r="F36" s="5">
        <v>0</v>
      </c>
      <c r="G36" s="8" t="s">
        <v>85</v>
      </c>
      <c r="H36" t="str">
        <f t="shared" si="2"/>
        <v>-</v>
      </c>
      <c r="I36" t="str">
        <f t="shared" si="3"/>
        <v>-</v>
      </c>
      <c r="L36" s="5">
        <v>0</v>
      </c>
      <c r="M36" s="5">
        <v>7.9975000000000004E-2</v>
      </c>
    </row>
    <row r="37" spans="1:13" x14ac:dyDescent="0.25">
      <c r="A37" s="12">
        <v>36</v>
      </c>
      <c r="B37" s="9" t="s">
        <v>35</v>
      </c>
      <c r="C37" s="5">
        <v>0</v>
      </c>
      <c r="D37" s="5">
        <v>0</v>
      </c>
      <c r="E37" s="5">
        <v>0</v>
      </c>
      <c r="F37" s="5">
        <v>0</v>
      </c>
      <c r="G37" s="8" t="s">
        <v>85</v>
      </c>
      <c r="H37" t="str">
        <f t="shared" si="2"/>
        <v>-</v>
      </c>
      <c r="I37" t="str">
        <f t="shared" si="3"/>
        <v>-</v>
      </c>
      <c r="L37" s="5">
        <v>0</v>
      </c>
      <c r="M37" s="5">
        <v>8.1949999999999995E-2</v>
      </c>
    </row>
    <row r="38" spans="1:13" x14ac:dyDescent="0.25">
      <c r="A38" s="12">
        <v>37</v>
      </c>
      <c r="B38" s="9" t="s">
        <v>36</v>
      </c>
      <c r="C38" s="5">
        <v>0</v>
      </c>
      <c r="D38" s="5">
        <v>0</v>
      </c>
      <c r="E38" s="5">
        <v>0</v>
      </c>
      <c r="F38" s="5">
        <v>0</v>
      </c>
      <c r="G38" s="8" t="s">
        <v>85</v>
      </c>
      <c r="H38" t="str">
        <f t="shared" si="2"/>
        <v>-</v>
      </c>
      <c r="I38" t="str">
        <f t="shared" si="3"/>
        <v>-</v>
      </c>
      <c r="L38" s="5">
        <v>0</v>
      </c>
      <c r="M38" s="5">
        <v>8.3625000000000005E-2</v>
      </c>
    </row>
    <row r="39" spans="1:13" x14ac:dyDescent="0.25">
      <c r="A39" s="12">
        <v>38</v>
      </c>
      <c r="B39" s="9" t="s">
        <v>37</v>
      </c>
      <c r="C39" s="5">
        <v>0</v>
      </c>
      <c r="D39" s="5">
        <v>0</v>
      </c>
      <c r="E39" s="5">
        <v>0</v>
      </c>
      <c r="F39" s="5">
        <v>0</v>
      </c>
      <c r="G39" s="8" t="s">
        <v>85</v>
      </c>
      <c r="H39" t="str">
        <f t="shared" si="2"/>
        <v>-</v>
      </c>
      <c r="I39" t="str">
        <f t="shared" si="3"/>
        <v>-</v>
      </c>
      <c r="L39" s="5">
        <v>0</v>
      </c>
      <c r="M39" s="5">
        <v>8.4650000000000003E-2</v>
      </c>
    </row>
    <row r="40" spans="1:13" x14ac:dyDescent="0.25">
      <c r="A40" s="12">
        <v>39</v>
      </c>
      <c r="B40" s="4" t="s">
        <v>38</v>
      </c>
      <c r="C40" s="5">
        <v>0</v>
      </c>
      <c r="D40" s="5">
        <v>0</v>
      </c>
      <c r="E40" s="5">
        <v>9.1300000000000006E-2</v>
      </c>
      <c r="F40" s="5">
        <v>9.1300000000000006E-2</v>
      </c>
      <c r="G40" s="7">
        <v>0.35591768374958044</v>
      </c>
      <c r="H40" t="str">
        <f t="shared" si="2"/>
        <v>-</v>
      </c>
      <c r="I40" t="str">
        <f t="shared" si="3"/>
        <v>-</v>
      </c>
      <c r="L40" s="5">
        <v>0</v>
      </c>
      <c r="M40" s="5">
        <v>9.1300000000000006E-2</v>
      </c>
    </row>
    <row r="41" spans="1:13" x14ac:dyDescent="0.25">
      <c r="A41" s="12">
        <v>40</v>
      </c>
      <c r="B41" s="9" t="s">
        <v>39</v>
      </c>
      <c r="C41" s="5">
        <v>0</v>
      </c>
      <c r="D41" s="5">
        <v>0</v>
      </c>
      <c r="E41" s="5">
        <v>0</v>
      </c>
      <c r="F41" s="5">
        <v>0</v>
      </c>
      <c r="G41" s="8" t="s">
        <v>85</v>
      </c>
      <c r="H41" t="str">
        <f t="shared" si="2"/>
        <v>-</v>
      </c>
      <c r="I41" t="str">
        <f t="shared" si="3"/>
        <v>-</v>
      </c>
      <c r="L41" s="5">
        <v>0</v>
      </c>
      <c r="M41" s="5">
        <v>9.2975000000000002E-2</v>
      </c>
    </row>
    <row r="42" spans="1:13" x14ac:dyDescent="0.25">
      <c r="A42" s="12">
        <v>41</v>
      </c>
      <c r="B42" s="4" t="s">
        <v>40</v>
      </c>
      <c r="C42" s="5">
        <v>0</v>
      </c>
      <c r="D42" s="5">
        <v>0</v>
      </c>
      <c r="E42" s="5">
        <v>0.13175000000000001</v>
      </c>
      <c r="F42" s="5">
        <v>0.13175000000000001</v>
      </c>
      <c r="G42" s="7">
        <v>0.35591768374958044</v>
      </c>
      <c r="H42" t="str">
        <f t="shared" si="2"/>
        <v>-</v>
      </c>
      <c r="I42" t="str">
        <f t="shared" si="3"/>
        <v>-</v>
      </c>
      <c r="L42" s="5">
        <v>0</v>
      </c>
      <c r="M42" s="5">
        <v>9.7925000000000012E-2</v>
      </c>
    </row>
    <row r="43" spans="1:13" x14ac:dyDescent="0.25">
      <c r="A43" s="12">
        <v>42</v>
      </c>
      <c r="B43" s="4" t="s">
        <v>41</v>
      </c>
      <c r="C43" s="5">
        <v>0</v>
      </c>
      <c r="D43" s="5">
        <v>0</v>
      </c>
      <c r="E43" s="15">
        <v>0.60560000000000003</v>
      </c>
      <c r="F43" s="5">
        <v>0.51340498471804241</v>
      </c>
      <c r="G43" s="7">
        <v>0.28281616556895733</v>
      </c>
      <c r="H43" t="str">
        <f t="shared" si="2"/>
        <v>-</v>
      </c>
      <c r="I43" t="str">
        <f t="shared" si="3"/>
        <v>-</v>
      </c>
      <c r="L43" s="5">
        <v>0</v>
      </c>
      <c r="M43" s="5">
        <v>0.101525</v>
      </c>
    </row>
    <row r="44" spans="1:13" x14ac:dyDescent="0.25">
      <c r="A44" s="12">
        <v>43</v>
      </c>
      <c r="B44" s="4" t="s">
        <v>42</v>
      </c>
      <c r="C44" s="5">
        <v>2.6325000000000001E-2</v>
      </c>
      <c r="D44" s="5">
        <v>2.6325000000000001E-2</v>
      </c>
      <c r="E44" s="5">
        <v>0.1245</v>
      </c>
      <c r="F44" s="5">
        <v>4.9139139186599512E-2</v>
      </c>
      <c r="G44" s="7">
        <v>0.12869913114750389</v>
      </c>
      <c r="H44" t="str">
        <f t="shared" si="2"/>
        <v>-</v>
      </c>
      <c r="I44" t="str">
        <f t="shared" si="3"/>
        <v>-</v>
      </c>
      <c r="L44" s="5">
        <v>0</v>
      </c>
      <c r="M44" s="5">
        <v>0.103875</v>
      </c>
    </row>
    <row r="45" spans="1:13" x14ac:dyDescent="0.25">
      <c r="A45" s="12">
        <v>44</v>
      </c>
      <c r="B45" s="4" t="s">
        <v>43</v>
      </c>
      <c r="C45" s="5">
        <v>0</v>
      </c>
      <c r="D45" s="5">
        <v>0</v>
      </c>
      <c r="E45" s="5">
        <v>3.3075E-2</v>
      </c>
      <c r="F45" s="5">
        <v>3.3075E-2</v>
      </c>
      <c r="G45" s="7">
        <v>0.35591768374958044</v>
      </c>
      <c r="H45" t="str">
        <f t="shared" si="2"/>
        <v>-</v>
      </c>
      <c r="I45" t="str">
        <f t="shared" si="3"/>
        <v>-</v>
      </c>
      <c r="L45" s="5">
        <v>0</v>
      </c>
      <c r="M45" s="5">
        <v>0.1125</v>
      </c>
    </row>
    <row r="46" spans="1:13" x14ac:dyDescent="0.25">
      <c r="A46" s="12">
        <v>45</v>
      </c>
      <c r="B46" s="4" t="s">
        <v>79</v>
      </c>
      <c r="C46" s="5">
        <v>0.1681</v>
      </c>
      <c r="D46" s="5">
        <v>9.7052580250776094E-2</v>
      </c>
      <c r="E46" s="5">
        <v>0.21410000000000001</v>
      </c>
      <c r="F46" s="5">
        <v>4.4968618687554404E-2</v>
      </c>
      <c r="G46" s="7">
        <v>0.68217628904359573</v>
      </c>
      <c r="H46" t="str">
        <f t="shared" si="2"/>
        <v>-</v>
      </c>
      <c r="I46" t="str">
        <f t="shared" si="3"/>
        <v>-</v>
      </c>
      <c r="L46" s="5">
        <v>0</v>
      </c>
      <c r="M46" s="5">
        <v>0.11944999999999999</v>
      </c>
    </row>
    <row r="47" spans="1:13" x14ac:dyDescent="0.25">
      <c r="A47" s="12">
        <v>46</v>
      </c>
      <c r="B47" s="4" t="s">
        <v>44</v>
      </c>
      <c r="C47" s="5">
        <v>0</v>
      </c>
      <c r="D47" s="5">
        <v>0</v>
      </c>
      <c r="E47" s="5">
        <v>0.12152499999999999</v>
      </c>
      <c r="F47" s="5">
        <v>7.0165724954092318E-2</v>
      </c>
      <c r="G47" s="7">
        <v>0.13398937833929231</v>
      </c>
      <c r="H47" t="str">
        <f t="shared" si="2"/>
        <v>-</v>
      </c>
      <c r="I47" t="str">
        <f t="shared" si="3"/>
        <v>-</v>
      </c>
      <c r="L47" s="5">
        <v>0</v>
      </c>
      <c r="M47" s="5">
        <v>0.12152499999999999</v>
      </c>
    </row>
    <row r="48" spans="1:13" x14ac:dyDescent="0.25">
      <c r="A48" s="12">
        <v>47</v>
      </c>
      <c r="B48" s="4" t="s">
        <v>45</v>
      </c>
      <c r="C48" s="5">
        <v>0</v>
      </c>
      <c r="D48" s="5">
        <v>0</v>
      </c>
      <c r="E48" s="5">
        <v>4.6899999999999997E-2</v>
      </c>
      <c r="F48" s="5">
        <v>2.3173224491497366E-2</v>
      </c>
      <c r="G48" s="7">
        <v>8.9417611768342273E-2</v>
      </c>
      <c r="H48" t="str">
        <f t="shared" si="2"/>
        <v>-</v>
      </c>
      <c r="I48" t="str">
        <f t="shared" si="3"/>
        <v>-</v>
      </c>
      <c r="L48" s="5">
        <v>0</v>
      </c>
      <c r="M48" s="5">
        <v>0.1245</v>
      </c>
    </row>
    <row r="49" spans="1:13" x14ac:dyDescent="0.25">
      <c r="A49" s="12">
        <v>48</v>
      </c>
      <c r="B49" s="4" t="s">
        <v>46</v>
      </c>
      <c r="C49" s="5">
        <v>0</v>
      </c>
      <c r="D49" s="5">
        <v>0</v>
      </c>
      <c r="E49" s="5">
        <v>0.17024999999999998</v>
      </c>
      <c r="F49" s="5">
        <v>0.13570971778026802</v>
      </c>
      <c r="G49" s="7">
        <v>0.25631010254812708</v>
      </c>
      <c r="H49" t="str">
        <f t="shared" si="2"/>
        <v>-</v>
      </c>
      <c r="I49" t="str">
        <f t="shared" si="3"/>
        <v>-</v>
      </c>
      <c r="L49" s="5">
        <v>0</v>
      </c>
      <c r="M49" s="5">
        <v>0.12832499999999999</v>
      </c>
    </row>
    <row r="50" spans="1:13" x14ac:dyDescent="0.25">
      <c r="A50" s="12">
        <v>49</v>
      </c>
      <c r="B50" s="9" t="s">
        <v>47</v>
      </c>
      <c r="C50" s="5">
        <v>0</v>
      </c>
      <c r="D50" s="5">
        <v>0</v>
      </c>
      <c r="E50" s="5">
        <v>0</v>
      </c>
      <c r="F50" s="5">
        <v>0</v>
      </c>
      <c r="G50" s="8" t="s">
        <v>85</v>
      </c>
      <c r="H50" t="str">
        <f t="shared" si="2"/>
        <v>-</v>
      </c>
      <c r="I50" t="str">
        <f t="shared" si="3"/>
        <v>-</v>
      </c>
      <c r="L50" s="5">
        <v>0</v>
      </c>
      <c r="M50" s="5">
        <v>0.13175000000000001</v>
      </c>
    </row>
    <row r="51" spans="1:13" x14ac:dyDescent="0.25">
      <c r="A51" s="12">
        <v>50</v>
      </c>
      <c r="B51" s="11" t="s">
        <v>48</v>
      </c>
      <c r="C51" s="5">
        <v>0</v>
      </c>
      <c r="D51" s="5">
        <v>0</v>
      </c>
      <c r="E51" s="15">
        <v>0.57479999999999998</v>
      </c>
      <c r="F51" s="5">
        <v>0.1955268438518524</v>
      </c>
      <c r="G51" s="7">
        <v>2.5956084234658262E-2</v>
      </c>
      <c r="H51" t="str">
        <f t="shared" si="2"/>
        <v>+</v>
      </c>
      <c r="I51" t="str">
        <f t="shared" si="3"/>
        <v>-</v>
      </c>
      <c r="J51" t="s">
        <v>89</v>
      </c>
      <c r="L51" s="5">
        <v>0</v>
      </c>
      <c r="M51" s="5">
        <v>0.1326</v>
      </c>
    </row>
    <row r="52" spans="1:13" x14ac:dyDescent="0.25">
      <c r="A52" s="12">
        <v>51</v>
      </c>
      <c r="B52" s="11" t="s">
        <v>49</v>
      </c>
      <c r="C52" s="5">
        <v>0</v>
      </c>
      <c r="D52" s="5">
        <v>0</v>
      </c>
      <c r="E52" s="5">
        <v>4.8800000000000003E-2</v>
      </c>
      <c r="F52" s="5">
        <v>1.7035697813708717E-2</v>
      </c>
      <c r="G52" s="7">
        <v>2.8629729953562402E-2</v>
      </c>
      <c r="H52" t="str">
        <f t="shared" si="2"/>
        <v>+</v>
      </c>
      <c r="I52" t="str">
        <f t="shared" si="3"/>
        <v>-</v>
      </c>
      <c r="J52" t="s">
        <v>89</v>
      </c>
      <c r="L52" s="5">
        <v>0</v>
      </c>
      <c r="M52" s="5">
        <v>0.13287499999999999</v>
      </c>
    </row>
    <row r="53" spans="1:13" x14ac:dyDescent="0.25">
      <c r="A53" s="12">
        <v>52</v>
      </c>
      <c r="B53" s="4" t="s">
        <v>50</v>
      </c>
      <c r="C53" s="5">
        <v>0</v>
      </c>
      <c r="D53" s="5">
        <v>0</v>
      </c>
      <c r="E53" s="5">
        <v>4.3E-3</v>
      </c>
      <c r="F53" s="5">
        <v>4.3E-3</v>
      </c>
      <c r="G53" s="7">
        <v>0.35591768374958044</v>
      </c>
      <c r="H53" t="str">
        <f t="shared" si="2"/>
        <v>-</v>
      </c>
      <c r="I53" t="str">
        <f t="shared" si="3"/>
        <v>-</v>
      </c>
      <c r="L53" s="5">
        <v>0</v>
      </c>
      <c r="M53" s="5">
        <v>0.13774999999999998</v>
      </c>
    </row>
    <row r="54" spans="1:13" x14ac:dyDescent="0.25">
      <c r="A54" s="12">
        <v>53</v>
      </c>
      <c r="B54" s="4" t="s">
        <v>51</v>
      </c>
      <c r="C54" s="5">
        <v>0</v>
      </c>
      <c r="D54" s="5">
        <v>0</v>
      </c>
      <c r="E54" s="5">
        <v>0.19900000000000001</v>
      </c>
      <c r="F54" s="5">
        <v>0.14652620357237586</v>
      </c>
      <c r="G54" s="7">
        <v>0.22327247259210287</v>
      </c>
      <c r="H54" t="str">
        <f t="shared" si="2"/>
        <v>-</v>
      </c>
      <c r="I54" t="str">
        <f t="shared" si="3"/>
        <v>-</v>
      </c>
      <c r="L54" s="5">
        <v>0</v>
      </c>
      <c r="M54" s="5">
        <v>0.14324999999999999</v>
      </c>
    </row>
    <row r="55" spans="1:13" x14ac:dyDescent="0.25">
      <c r="A55" s="12">
        <v>54</v>
      </c>
      <c r="B55" s="11" t="s">
        <v>52</v>
      </c>
      <c r="C55" s="5">
        <v>0</v>
      </c>
      <c r="D55" s="5">
        <v>0</v>
      </c>
      <c r="E55" s="5">
        <v>5.0625000000000003E-2</v>
      </c>
      <c r="F55" s="5">
        <v>1.8230349009275715E-2</v>
      </c>
      <c r="G55" s="7">
        <v>3.2125595169240934E-2</v>
      </c>
      <c r="H55" t="str">
        <f t="shared" si="2"/>
        <v>+</v>
      </c>
      <c r="I55" t="str">
        <f t="shared" si="3"/>
        <v>-</v>
      </c>
      <c r="J55" t="s">
        <v>89</v>
      </c>
      <c r="L55" s="5">
        <v>0</v>
      </c>
      <c r="M55" s="5">
        <v>0.160025</v>
      </c>
    </row>
    <row r="56" spans="1:13" x14ac:dyDescent="0.25">
      <c r="A56" s="12">
        <v>55</v>
      </c>
      <c r="B56" s="9" t="s">
        <v>53</v>
      </c>
      <c r="C56" s="5">
        <v>0</v>
      </c>
      <c r="D56" s="5">
        <v>0</v>
      </c>
      <c r="E56" s="5">
        <v>0</v>
      </c>
      <c r="F56" s="5">
        <v>0</v>
      </c>
      <c r="G56" s="8" t="s">
        <v>85</v>
      </c>
      <c r="H56" t="str">
        <f t="shared" si="2"/>
        <v>-</v>
      </c>
      <c r="I56" t="str">
        <f t="shared" si="3"/>
        <v>-</v>
      </c>
      <c r="L56" s="5">
        <v>0</v>
      </c>
      <c r="M56" s="5">
        <v>0.16547499999999998</v>
      </c>
    </row>
    <row r="57" spans="1:13" x14ac:dyDescent="0.25">
      <c r="A57" s="12">
        <v>56</v>
      </c>
      <c r="B57" s="4" t="s">
        <v>54</v>
      </c>
      <c r="C57" s="5">
        <v>6.6424999999999998E-2</v>
      </c>
      <c r="D57" s="5">
        <v>6.6424999999999998E-2</v>
      </c>
      <c r="E57" s="5">
        <v>0.12832499999999999</v>
      </c>
      <c r="F57" s="5">
        <v>4.284997812134797E-2</v>
      </c>
      <c r="G57" s="7">
        <v>0.46335884206270872</v>
      </c>
      <c r="H57" t="str">
        <f t="shared" si="2"/>
        <v>-</v>
      </c>
      <c r="I57" t="str">
        <f t="shared" si="3"/>
        <v>-</v>
      </c>
      <c r="L57" s="5">
        <v>0</v>
      </c>
      <c r="M57" s="5">
        <v>0.16900000000000001</v>
      </c>
    </row>
    <row r="58" spans="1:13" x14ac:dyDescent="0.25">
      <c r="A58" s="12">
        <v>57</v>
      </c>
      <c r="B58" s="4" t="s">
        <v>55</v>
      </c>
      <c r="C58" s="5">
        <v>7.2724999999999998E-2</v>
      </c>
      <c r="D58" s="5">
        <v>7.2724999999999998E-2</v>
      </c>
      <c r="E58" s="5">
        <v>0.21797500000000003</v>
      </c>
      <c r="F58" s="5">
        <v>8.6800560434058649E-2</v>
      </c>
      <c r="G58" s="7">
        <v>0.24692621348963928</v>
      </c>
      <c r="H58" t="str">
        <f t="shared" si="2"/>
        <v>-</v>
      </c>
      <c r="I58" t="str">
        <f t="shared" si="3"/>
        <v>-</v>
      </c>
      <c r="L58" s="5">
        <v>1.4149999999999999E-2</v>
      </c>
      <c r="M58" s="5">
        <v>0.17024999999999998</v>
      </c>
    </row>
    <row r="59" spans="1:13" x14ac:dyDescent="0.25">
      <c r="A59" s="12">
        <v>58</v>
      </c>
      <c r="B59" s="11" t="s">
        <v>56</v>
      </c>
      <c r="C59" s="5">
        <v>0</v>
      </c>
      <c r="D59" s="5">
        <v>0</v>
      </c>
      <c r="E59" s="5">
        <v>0.32350000000000001</v>
      </c>
      <c r="F59" s="5">
        <v>3.6669196882397073E-2</v>
      </c>
      <c r="G59" s="7">
        <v>1.1779436053964496E-4</v>
      </c>
      <c r="H59" t="str">
        <f t="shared" si="2"/>
        <v>+</v>
      </c>
      <c r="I59" t="str">
        <f t="shared" si="3"/>
        <v>+</v>
      </c>
      <c r="J59" t="s">
        <v>88</v>
      </c>
      <c r="L59" s="5">
        <v>2.6325000000000001E-2</v>
      </c>
      <c r="M59" s="5">
        <v>0.17299999999999999</v>
      </c>
    </row>
    <row r="60" spans="1:13" x14ac:dyDescent="0.25">
      <c r="A60" s="12">
        <v>59</v>
      </c>
      <c r="B60" s="4" t="s">
        <v>57</v>
      </c>
      <c r="C60" s="5">
        <v>0</v>
      </c>
      <c r="D60" s="5">
        <v>0</v>
      </c>
      <c r="E60" s="5">
        <v>0.21634999999999999</v>
      </c>
      <c r="F60" s="5">
        <v>0.11845506532014576</v>
      </c>
      <c r="G60" s="7">
        <v>0.11756810287672942</v>
      </c>
      <c r="H60" t="str">
        <f t="shared" si="2"/>
        <v>-</v>
      </c>
      <c r="I60" t="str">
        <f t="shared" si="3"/>
        <v>-</v>
      </c>
      <c r="L60" s="5">
        <v>3.3325E-2</v>
      </c>
      <c r="M60" s="5">
        <v>0.182975</v>
      </c>
    </row>
    <row r="61" spans="1:13" x14ac:dyDescent="0.25">
      <c r="A61" s="12">
        <v>60</v>
      </c>
      <c r="B61" s="4" t="s">
        <v>58</v>
      </c>
      <c r="C61" s="5">
        <v>0.16794999999999999</v>
      </c>
      <c r="D61" s="5">
        <v>0.12830175693782736</v>
      </c>
      <c r="E61" s="5">
        <v>4.4025000000000002E-2</v>
      </c>
      <c r="F61" s="5">
        <v>1.9164827810340485E-2</v>
      </c>
      <c r="G61" s="7">
        <v>0.37631960713914925</v>
      </c>
      <c r="H61" t="str">
        <f t="shared" si="2"/>
        <v>-</v>
      </c>
      <c r="I61" t="str">
        <f t="shared" si="3"/>
        <v>-</v>
      </c>
      <c r="L61" s="5">
        <v>4.2049999999999997E-2</v>
      </c>
      <c r="M61" s="5">
        <v>0.18425</v>
      </c>
    </row>
    <row r="62" spans="1:13" x14ac:dyDescent="0.25">
      <c r="A62" s="12">
        <v>61</v>
      </c>
      <c r="B62" s="11" t="s">
        <v>59</v>
      </c>
      <c r="C62" s="5">
        <v>0</v>
      </c>
      <c r="D62" s="5">
        <v>0</v>
      </c>
      <c r="E62" s="5">
        <v>0.160025</v>
      </c>
      <c r="F62" s="5">
        <v>5.8245176838945215E-2</v>
      </c>
      <c r="G62" s="7">
        <v>3.3404886014428259E-2</v>
      </c>
      <c r="H62" t="str">
        <f t="shared" si="2"/>
        <v>+</v>
      </c>
      <c r="I62" t="str">
        <f t="shared" si="3"/>
        <v>-</v>
      </c>
      <c r="J62" t="s">
        <v>89</v>
      </c>
      <c r="L62" s="5">
        <v>4.6825000000000006E-2</v>
      </c>
      <c r="M62" s="5">
        <v>0.195025</v>
      </c>
    </row>
    <row r="63" spans="1:13" x14ac:dyDescent="0.25">
      <c r="A63" s="12">
        <v>62</v>
      </c>
      <c r="B63" s="4" t="s">
        <v>60</v>
      </c>
      <c r="C63" s="5">
        <v>0</v>
      </c>
      <c r="D63" s="5">
        <v>0</v>
      </c>
      <c r="E63" s="5">
        <v>4.5999999999999999E-2</v>
      </c>
      <c r="F63" s="5">
        <v>2.4629893760766949E-2</v>
      </c>
      <c r="G63" s="7">
        <v>0.11104010024159316</v>
      </c>
      <c r="H63" t="str">
        <f t="shared" si="2"/>
        <v>-</v>
      </c>
      <c r="I63" t="str">
        <f t="shared" si="3"/>
        <v>-</v>
      </c>
      <c r="L63" s="5">
        <v>6.5000000000000002E-2</v>
      </c>
      <c r="M63" s="5">
        <v>0.19900000000000001</v>
      </c>
    </row>
    <row r="64" spans="1:13" x14ac:dyDescent="0.25">
      <c r="A64" s="13">
        <v>63</v>
      </c>
      <c r="B64" s="4" t="s">
        <v>78</v>
      </c>
      <c r="C64" s="5">
        <v>0</v>
      </c>
      <c r="D64" s="5">
        <v>0</v>
      </c>
      <c r="E64" s="5">
        <v>0.27960000000000002</v>
      </c>
      <c r="F64" s="5">
        <v>0.13674365311292028</v>
      </c>
      <c r="G64" s="7">
        <v>8.687695787198467E-2</v>
      </c>
      <c r="H64" t="str">
        <f t="shared" si="2"/>
        <v>-</v>
      </c>
      <c r="I64" t="str">
        <f t="shared" si="3"/>
        <v>-</v>
      </c>
      <c r="L64" s="5">
        <v>6.6424999999999998E-2</v>
      </c>
      <c r="M64" s="5">
        <v>0.21410000000000001</v>
      </c>
    </row>
    <row r="65" spans="1:13" x14ac:dyDescent="0.25">
      <c r="A65" s="13">
        <v>64</v>
      </c>
      <c r="B65" s="4" t="s">
        <v>77</v>
      </c>
      <c r="C65" s="5">
        <v>0</v>
      </c>
      <c r="D65" s="5">
        <v>0</v>
      </c>
      <c r="E65" s="5">
        <v>7.7299999999999994E-2</v>
      </c>
      <c r="F65" s="5">
        <v>7.7299999999999994E-2</v>
      </c>
      <c r="G65" s="7">
        <v>0.35591768374958044</v>
      </c>
      <c r="H65" t="str">
        <f t="shared" si="2"/>
        <v>-</v>
      </c>
      <c r="I65" t="str">
        <f t="shared" si="3"/>
        <v>-</v>
      </c>
      <c r="L65" s="5">
        <v>6.8750000000000006E-2</v>
      </c>
      <c r="M65" s="5">
        <v>0.21634999999999999</v>
      </c>
    </row>
    <row r="66" spans="1:13" x14ac:dyDescent="0.25">
      <c r="A66" s="13">
        <v>65</v>
      </c>
      <c r="B66" s="4" t="s">
        <v>61</v>
      </c>
      <c r="C66" s="15">
        <v>0.25682500000000003</v>
      </c>
      <c r="D66" s="5">
        <v>7.6064099887309958E-2</v>
      </c>
      <c r="E66" s="5">
        <v>0.47747499999999998</v>
      </c>
      <c r="F66" s="5">
        <v>0.12304440509425857</v>
      </c>
      <c r="G66" s="7">
        <v>0.178021431719599</v>
      </c>
      <c r="H66" t="str">
        <f t="shared" ref="H66:H81" si="4">IF(G66&lt;0.05,"+","-")</f>
        <v>-</v>
      </c>
      <c r="I66" t="str">
        <f t="shared" ref="I66:I81" si="5">IF(G66&lt;0.01,"+","-")</f>
        <v>-</v>
      </c>
      <c r="L66" s="5">
        <v>7.2724999999999998E-2</v>
      </c>
      <c r="M66" s="5">
        <v>0.21797500000000003</v>
      </c>
    </row>
    <row r="67" spans="1:13" x14ac:dyDescent="0.25">
      <c r="A67" s="13">
        <v>66</v>
      </c>
      <c r="B67" s="11" t="s">
        <v>76</v>
      </c>
      <c r="C67" s="5">
        <v>0</v>
      </c>
      <c r="D67" s="5">
        <v>0</v>
      </c>
      <c r="E67" s="5">
        <v>0.103875</v>
      </c>
      <c r="F67" s="5">
        <v>3.5355984288377544E-2</v>
      </c>
      <c r="G67" s="7">
        <v>2.6015996675085262E-2</v>
      </c>
      <c r="H67" t="str">
        <f t="shared" si="4"/>
        <v>+</v>
      </c>
      <c r="I67" t="str">
        <f t="shared" si="5"/>
        <v>-</v>
      </c>
      <c r="J67" t="s">
        <v>89</v>
      </c>
      <c r="L67" s="5">
        <v>7.4999999999999997E-2</v>
      </c>
      <c r="M67" s="5">
        <v>0.23477500000000001</v>
      </c>
    </row>
    <row r="68" spans="1:13" x14ac:dyDescent="0.25">
      <c r="A68" s="13">
        <v>67</v>
      </c>
      <c r="B68" s="9" t="s">
        <v>75</v>
      </c>
      <c r="C68" s="5">
        <v>0</v>
      </c>
      <c r="D68" s="5">
        <v>0</v>
      </c>
      <c r="E68" s="5">
        <v>0</v>
      </c>
      <c r="F68" s="5">
        <v>0</v>
      </c>
      <c r="G68" s="8" t="s">
        <v>85</v>
      </c>
      <c r="H68" t="str">
        <f t="shared" si="4"/>
        <v>-</v>
      </c>
      <c r="I68" t="str">
        <f t="shared" si="5"/>
        <v>-</v>
      </c>
      <c r="L68" s="5">
        <v>8.6199999999999999E-2</v>
      </c>
      <c r="M68" s="5">
        <v>0.2485</v>
      </c>
    </row>
    <row r="69" spans="1:13" x14ac:dyDescent="0.25">
      <c r="A69" s="13">
        <v>68</v>
      </c>
      <c r="B69" s="4" t="s">
        <v>62</v>
      </c>
      <c r="C69" s="5">
        <v>0</v>
      </c>
      <c r="D69" s="5">
        <v>0</v>
      </c>
      <c r="E69" s="15">
        <v>0.6754</v>
      </c>
      <c r="F69" s="5">
        <v>0.28515718180213057</v>
      </c>
      <c r="G69" s="7">
        <v>5.5633118310472608E-2</v>
      </c>
      <c r="H69" t="str">
        <f t="shared" si="4"/>
        <v>-</v>
      </c>
      <c r="I69" t="str">
        <f t="shared" si="5"/>
        <v>-</v>
      </c>
      <c r="L69" s="5">
        <v>0.1081</v>
      </c>
      <c r="M69" s="5">
        <v>0.26385000000000003</v>
      </c>
    </row>
    <row r="70" spans="1:13" x14ac:dyDescent="0.25">
      <c r="A70" s="14">
        <v>69</v>
      </c>
      <c r="B70" s="4" t="s">
        <v>63</v>
      </c>
      <c r="C70" s="5">
        <v>0.13162499999999999</v>
      </c>
      <c r="D70" s="5">
        <v>1.6960167795946675E-2</v>
      </c>
      <c r="E70" s="5">
        <v>0.13774999999999998</v>
      </c>
      <c r="F70" s="5">
        <v>1.9188994241491661E-2</v>
      </c>
      <c r="G70" s="7">
        <v>0.81893718674574933</v>
      </c>
      <c r="H70" t="str">
        <f t="shared" si="4"/>
        <v>-</v>
      </c>
      <c r="I70" t="str">
        <f t="shared" si="5"/>
        <v>-</v>
      </c>
      <c r="L70" s="5">
        <v>0.108875</v>
      </c>
      <c r="M70" s="5">
        <v>0.27882499999999999</v>
      </c>
    </row>
    <row r="71" spans="1:13" x14ac:dyDescent="0.25">
      <c r="A71" s="14">
        <v>70</v>
      </c>
      <c r="B71" s="4" t="s">
        <v>64</v>
      </c>
      <c r="C71" s="5">
        <v>0</v>
      </c>
      <c r="D71" s="5">
        <v>0</v>
      </c>
      <c r="E71" s="5">
        <v>0.14324999999999999</v>
      </c>
      <c r="F71" s="5">
        <v>0.14324999999999999</v>
      </c>
      <c r="G71" s="7">
        <v>0.35591768374958044</v>
      </c>
      <c r="H71" t="str">
        <f t="shared" si="4"/>
        <v>-</v>
      </c>
      <c r="I71" t="str">
        <f t="shared" si="5"/>
        <v>-</v>
      </c>
      <c r="L71" s="5">
        <v>0.13162499999999999</v>
      </c>
      <c r="M71" s="5">
        <v>0.27960000000000002</v>
      </c>
    </row>
    <row r="72" spans="1:13" x14ac:dyDescent="0.25">
      <c r="A72" s="14">
        <v>71</v>
      </c>
      <c r="B72" s="4" t="s">
        <v>65</v>
      </c>
      <c r="C72" s="5">
        <v>6.5000000000000002E-2</v>
      </c>
      <c r="D72" s="5">
        <v>6.5000000000000002E-2</v>
      </c>
      <c r="E72" s="5">
        <v>0.17299999999999999</v>
      </c>
      <c r="F72" s="5">
        <v>6.5454093327563051E-2</v>
      </c>
      <c r="G72" s="7">
        <v>0.28607372952603316</v>
      </c>
      <c r="H72" t="str">
        <f t="shared" si="4"/>
        <v>-</v>
      </c>
      <c r="I72" t="str">
        <f t="shared" si="5"/>
        <v>-</v>
      </c>
      <c r="L72" s="5">
        <v>0.13635</v>
      </c>
      <c r="M72" s="5">
        <v>0.29435</v>
      </c>
    </row>
    <row r="73" spans="1:13" x14ac:dyDescent="0.25">
      <c r="A73" s="14">
        <v>72</v>
      </c>
      <c r="B73" s="11" t="s">
        <v>66</v>
      </c>
      <c r="C73" s="15">
        <v>0.49999999999999994</v>
      </c>
      <c r="D73" s="5">
        <v>9.6244289873910607E-2</v>
      </c>
      <c r="E73" s="5">
        <v>9.2975000000000002E-2</v>
      </c>
      <c r="F73" s="5">
        <v>2.040103653412411E-2</v>
      </c>
      <c r="G73" s="7">
        <v>6.0979652911943762E-3</v>
      </c>
      <c r="H73" t="str">
        <f t="shared" si="4"/>
        <v>+</v>
      </c>
      <c r="I73" t="str">
        <f t="shared" si="5"/>
        <v>+</v>
      </c>
      <c r="J73" t="s">
        <v>88</v>
      </c>
      <c r="L73" s="5">
        <v>0.16577500000000001</v>
      </c>
      <c r="M73" s="5">
        <v>0.31254999999999999</v>
      </c>
    </row>
    <row r="74" spans="1:13" x14ac:dyDescent="0.25">
      <c r="A74" s="14">
        <v>73</v>
      </c>
      <c r="B74" s="9" t="s">
        <v>67</v>
      </c>
      <c r="C74" s="5">
        <v>0</v>
      </c>
      <c r="D74" s="5">
        <v>0</v>
      </c>
      <c r="E74" s="5">
        <v>0</v>
      </c>
      <c r="F74" s="5">
        <v>0</v>
      </c>
      <c r="G74" s="8" t="s">
        <v>85</v>
      </c>
      <c r="H74" t="str">
        <f t="shared" si="4"/>
        <v>-</v>
      </c>
      <c r="I74" t="str">
        <f t="shared" si="5"/>
        <v>-</v>
      </c>
      <c r="L74" s="5">
        <v>0.16794999999999999</v>
      </c>
      <c r="M74" s="5">
        <v>0.320575</v>
      </c>
    </row>
    <row r="75" spans="1:13" x14ac:dyDescent="0.25">
      <c r="A75" s="14">
        <v>74</v>
      </c>
      <c r="B75" s="4" t="s">
        <v>68</v>
      </c>
      <c r="C75" s="5">
        <v>0.1081</v>
      </c>
      <c r="D75" s="5">
        <v>4.1274406920834936E-2</v>
      </c>
      <c r="E75" s="5">
        <v>5.8324999999999995E-2</v>
      </c>
      <c r="F75" s="5">
        <v>3.8103835655569726E-2</v>
      </c>
      <c r="G75" s="7">
        <v>0.40967387971507163</v>
      </c>
      <c r="H75" t="str">
        <f t="shared" si="4"/>
        <v>-</v>
      </c>
      <c r="I75" t="str">
        <f t="shared" si="5"/>
        <v>-</v>
      </c>
      <c r="L75" s="5">
        <v>0.1681</v>
      </c>
      <c r="M75" s="5">
        <v>0.32350000000000001</v>
      </c>
    </row>
    <row r="76" spans="1:13" x14ac:dyDescent="0.25">
      <c r="A76" s="14">
        <v>75</v>
      </c>
      <c r="B76" s="11" t="s">
        <v>69</v>
      </c>
      <c r="C76" s="5">
        <v>0</v>
      </c>
      <c r="D76" s="5">
        <v>0</v>
      </c>
      <c r="E76" s="5">
        <v>0.18425</v>
      </c>
      <c r="F76" s="5">
        <v>7.5108604700127396E-2</v>
      </c>
      <c r="G76" s="7">
        <v>4.9580658619528428E-2</v>
      </c>
      <c r="H76" t="str">
        <f t="shared" si="4"/>
        <v>+</v>
      </c>
      <c r="I76" t="str">
        <f t="shared" si="5"/>
        <v>-</v>
      </c>
      <c r="J76" t="s">
        <v>89</v>
      </c>
      <c r="L76" s="5">
        <v>0.17857499999999998</v>
      </c>
      <c r="M76" s="5">
        <v>0.47747499999999998</v>
      </c>
    </row>
    <row r="77" spans="1:13" x14ac:dyDescent="0.25">
      <c r="A77" s="14">
        <v>76</v>
      </c>
      <c r="B77" s="4" t="s">
        <v>70</v>
      </c>
      <c r="C77" s="5">
        <v>0</v>
      </c>
      <c r="D77" s="5">
        <v>0</v>
      </c>
      <c r="E77" s="5">
        <v>4.7850000000000004E-2</v>
      </c>
      <c r="F77" s="5">
        <v>2.164803686249633E-2</v>
      </c>
      <c r="G77" s="7">
        <v>6.9108826394773087E-2</v>
      </c>
      <c r="H77" t="str">
        <f t="shared" si="4"/>
        <v>-</v>
      </c>
      <c r="I77" t="str">
        <f t="shared" si="5"/>
        <v>-</v>
      </c>
      <c r="L77" s="15">
        <v>0.244475</v>
      </c>
      <c r="M77" s="15">
        <v>0.57479999999999998</v>
      </c>
    </row>
    <row r="78" spans="1:13" x14ac:dyDescent="0.25">
      <c r="A78" s="14">
        <v>77</v>
      </c>
      <c r="B78" s="4" t="s">
        <v>71</v>
      </c>
      <c r="C78" s="5">
        <v>7.4999999999999997E-2</v>
      </c>
      <c r="D78" s="5">
        <v>7.4999999999999997E-2</v>
      </c>
      <c r="E78" s="5">
        <v>7.0525000000000004E-2</v>
      </c>
      <c r="F78" s="5">
        <v>2.6077045301695256E-2</v>
      </c>
      <c r="G78" s="7">
        <v>0.95688706260707812</v>
      </c>
      <c r="H78" t="str">
        <f t="shared" si="4"/>
        <v>-</v>
      </c>
      <c r="I78" t="str">
        <f t="shared" si="5"/>
        <v>-</v>
      </c>
      <c r="L78" s="15">
        <v>0.25682500000000003</v>
      </c>
      <c r="M78" s="15">
        <v>0.60560000000000003</v>
      </c>
    </row>
    <row r="79" spans="1:13" x14ac:dyDescent="0.25">
      <c r="A79" s="14">
        <v>78</v>
      </c>
      <c r="B79" s="4" t="s">
        <v>72</v>
      </c>
      <c r="C79" s="5">
        <v>6.8750000000000006E-2</v>
      </c>
      <c r="D79" s="5">
        <v>6.8750000000000006E-2</v>
      </c>
      <c r="E79" s="5">
        <v>8.1949999999999995E-2</v>
      </c>
      <c r="F79" s="5">
        <v>2.3137001390269519E-2</v>
      </c>
      <c r="G79" s="7">
        <v>0.86159734222217599</v>
      </c>
      <c r="H79" t="str">
        <f t="shared" si="4"/>
        <v>-</v>
      </c>
      <c r="I79" t="str">
        <f t="shared" si="5"/>
        <v>-</v>
      </c>
      <c r="L79" s="15">
        <v>0.49999999999999994</v>
      </c>
      <c r="M79" s="15">
        <v>0.62697500000000006</v>
      </c>
    </row>
    <row r="80" spans="1:13" x14ac:dyDescent="0.25">
      <c r="A80" s="14">
        <v>79</v>
      </c>
      <c r="B80" s="4" t="s">
        <v>73</v>
      </c>
      <c r="C80" s="5">
        <v>0</v>
      </c>
      <c r="D80" s="5">
        <v>0</v>
      </c>
      <c r="E80" s="5">
        <v>5.9075000000000003E-2</v>
      </c>
      <c r="F80" s="5">
        <v>2.6266879493638626E-2</v>
      </c>
      <c r="G80" s="7">
        <v>6.5528507756778404E-2</v>
      </c>
      <c r="H80" t="str">
        <f t="shared" si="4"/>
        <v>-</v>
      </c>
      <c r="I80" t="str">
        <f t="shared" si="5"/>
        <v>-</v>
      </c>
      <c r="L80" s="15">
        <v>0.57395000000000007</v>
      </c>
      <c r="M80" s="15">
        <v>0.6754</v>
      </c>
    </row>
    <row r="81" spans="1:13" x14ac:dyDescent="0.25">
      <c r="A81" s="14">
        <v>80</v>
      </c>
      <c r="B81" s="4" t="s">
        <v>74</v>
      </c>
      <c r="C81" s="15">
        <v>0.57395000000000007</v>
      </c>
      <c r="D81" s="5">
        <v>0.11353635614492247</v>
      </c>
      <c r="E81" s="15">
        <v>0.79547500000000004</v>
      </c>
      <c r="F81" s="5">
        <v>0.413297492481707</v>
      </c>
      <c r="G81" s="7">
        <v>0.6237543425617128</v>
      </c>
      <c r="H81" t="str">
        <f t="shared" si="4"/>
        <v>-</v>
      </c>
      <c r="I81" t="str">
        <f t="shared" si="5"/>
        <v>-</v>
      </c>
      <c r="L81" s="15">
        <v>1.0592249999999999</v>
      </c>
      <c r="M81" s="15">
        <v>0.79547500000000004</v>
      </c>
    </row>
  </sheetData>
  <sortState ref="L2:L81">
    <sortCondition ref="L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abSelected="1" workbookViewId="0">
      <selection sqref="A1:I2"/>
    </sheetView>
  </sheetViews>
  <sheetFormatPr defaultColWidth="8.6640625" defaultRowHeight="13.8" x14ac:dyDescent="0.25"/>
  <cols>
    <col min="1" max="1" width="8.6640625" style="16"/>
    <col min="2" max="9" width="8.5546875" style="17"/>
    <col min="10" max="16384" width="8.6640625" style="16"/>
  </cols>
  <sheetData>
    <row r="1" spans="1:13" x14ac:dyDescent="0.25">
      <c r="A1" s="21" t="s">
        <v>98</v>
      </c>
      <c r="B1" s="22"/>
      <c r="C1" s="22"/>
      <c r="D1" s="22"/>
      <c r="E1" s="22"/>
      <c r="F1" s="22"/>
      <c r="G1" s="22"/>
      <c r="H1" s="22"/>
      <c r="I1" s="22"/>
    </row>
    <row r="2" spans="1:13" x14ac:dyDescent="0.25">
      <c r="A2" s="22"/>
      <c r="B2" s="22"/>
      <c r="C2" s="22"/>
      <c r="D2" s="22"/>
      <c r="E2" s="22"/>
      <c r="F2" s="22"/>
      <c r="G2" s="22"/>
      <c r="H2" s="22"/>
      <c r="I2" s="22"/>
    </row>
    <row r="4" spans="1:13" ht="156.6" x14ac:dyDescent="0.25">
      <c r="A4" s="19"/>
      <c r="B4" s="18" t="s">
        <v>90</v>
      </c>
      <c r="C4" s="18" t="s">
        <v>91</v>
      </c>
      <c r="D4" s="18" t="s">
        <v>92</v>
      </c>
      <c r="E4" s="18" t="s">
        <v>93</v>
      </c>
      <c r="F4" s="18" t="s">
        <v>94</v>
      </c>
      <c r="G4" s="18" t="s">
        <v>95</v>
      </c>
      <c r="H4" s="18" t="s">
        <v>96</v>
      </c>
      <c r="I4" s="18" t="s">
        <v>97</v>
      </c>
    </row>
    <row r="5" spans="1:13" x14ac:dyDescent="0.25">
      <c r="A5" s="19" t="s">
        <v>29</v>
      </c>
      <c r="B5" s="20">
        <v>7.4999999999999997E-3</v>
      </c>
      <c r="C5" s="20">
        <v>1.1299999999999999E-2</v>
      </c>
      <c r="D5" s="20">
        <v>3.8E-3</v>
      </c>
      <c r="E5" s="20">
        <v>7.6E-3</v>
      </c>
      <c r="F5" s="20">
        <v>7.4999999999999997E-3</v>
      </c>
      <c r="G5" s="20">
        <v>7.1400000000000005E-2</v>
      </c>
      <c r="H5" s="20">
        <v>0.1076</v>
      </c>
      <c r="I5" s="20">
        <v>7.3800000000000004E-2</v>
      </c>
      <c r="K5" s="17"/>
      <c r="M5" s="17"/>
    </row>
    <row r="6" spans="1:13" x14ac:dyDescent="0.25">
      <c r="A6" s="19" t="s">
        <v>14</v>
      </c>
      <c r="B6" s="20">
        <v>3.0000000000000001E-3</v>
      </c>
      <c r="C6" s="20">
        <v>6.1000000000000004E-3</v>
      </c>
      <c r="D6" s="20">
        <v>3.0000000000000001E-3</v>
      </c>
      <c r="E6" s="20">
        <v>3.0000000000000001E-3</v>
      </c>
      <c r="F6" s="20">
        <v>6.1000000000000004E-3</v>
      </c>
      <c r="G6" s="20">
        <v>7.9100000000000004E-2</v>
      </c>
      <c r="H6" s="20">
        <v>0.1066</v>
      </c>
      <c r="I6" s="20">
        <v>7.6899999999999996E-2</v>
      </c>
      <c r="K6" s="17"/>
      <c r="M6" s="17"/>
    </row>
    <row r="7" spans="1:13" x14ac:dyDescent="0.25">
      <c r="A7" s="19" t="s">
        <v>27</v>
      </c>
      <c r="B7" s="20">
        <v>0</v>
      </c>
      <c r="C7" s="20">
        <v>0</v>
      </c>
      <c r="D7" s="20">
        <v>2.8E-3</v>
      </c>
      <c r="E7" s="20">
        <v>0</v>
      </c>
      <c r="F7" s="20">
        <v>8.3999999999999995E-3</v>
      </c>
      <c r="G7" s="20">
        <v>7.0599999999999996E-2</v>
      </c>
      <c r="H7" s="20">
        <v>0.1032</v>
      </c>
      <c r="I7" s="20">
        <v>8.9800000000000005E-2</v>
      </c>
      <c r="K7" s="17"/>
      <c r="M7" s="17"/>
    </row>
    <row r="8" spans="1:13" x14ac:dyDescent="0.25">
      <c r="A8" s="19" t="s">
        <v>26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20">
        <v>1.11E-2</v>
      </c>
      <c r="H8" s="20">
        <v>7.9699999999999993E-2</v>
      </c>
      <c r="I8" s="20">
        <v>5.8400000000000001E-2</v>
      </c>
      <c r="K8" s="17"/>
      <c r="M8" s="17"/>
    </row>
    <row r="9" spans="1:13" x14ac:dyDescent="0.25">
      <c r="A9" s="19" t="s">
        <v>13</v>
      </c>
      <c r="B9" s="20">
        <v>0</v>
      </c>
      <c r="C9" s="20">
        <v>0</v>
      </c>
      <c r="D9" s="20">
        <v>0</v>
      </c>
      <c r="E9" s="20">
        <v>0</v>
      </c>
      <c r="F9" s="20">
        <v>7.1999999999999998E-3</v>
      </c>
      <c r="G9" s="20">
        <v>4.41E-2</v>
      </c>
      <c r="H9" s="20">
        <v>5.9499999999999997E-2</v>
      </c>
      <c r="I9" s="20">
        <v>4.3999999999999997E-2</v>
      </c>
      <c r="K9" s="17"/>
      <c r="M9" s="17"/>
    </row>
    <row r="10" spans="1:13" x14ac:dyDescent="0.25">
      <c r="A10" s="19" t="s">
        <v>12</v>
      </c>
      <c r="B10" s="20">
        <v>0</v>
      </c>
      <c r="C10" s="20">
        <v>0</v>
      </c>
      <c r="D10" s="20">
        <v>0</v>
      </c>
      <c r="E10" s="20">
        <v>0</v>
      </c>
      <c r="F10" s="20">
        <v>0</v>
      </c>
      <c r="G10" s="20">
        <v>3.7499999999999999E-2</v>
      </c>
      <c r="H10" s="20">
        <v>8.14E-2</v>
      </c>
      <c r="I10" s="20">
        <v>5.6000000000000001E-2</v>
      </c>
      <c r="K10" s="17"/>
      <c r="M10" s="17"/>
    </row>
    <row r="11" spans="1:13" x14ac:dyDescent="0.25">
      <c r="A11" s="19" t="s">
        <v>11</v>
      </c>
      <c r="B11" s="20">
        <v>5.4000000000000003E-3</v>
      </c>
      <c r="C11" s="20">
        <v>1.0699999999999999E-2</v>
      </c>
      <c r="D11" s="20">
        <v>1.0699999999999999E-2</v>
      </c>
      <c r="E11" s="20">
        <v>1.0699999999999999E-2</v>
      </c>
      <c r="F11" s="20">
        <v>1.0699999999999999E-2</v>
      </c>
      <c r="G11" s="20">
        <v>5.6099999999999997E-2</v>
      </c>
      <c r="H11" s="20">
        <v>6.7199999999999996E-2</v>
      </c>
      <c r="I11" s="20">
        <v>6.1199999999999997E-2</v>
      </c>
      <c r="K11" s="17"/>
      <c r="M11" s="17"/>
    </row>
    <row r="12" spans="1:13" x14ac:dyDescent="0.25">
      <c r="A12" s="19" t="s">
        <v>65</v>
      </c>
      <c r="B12" s="20">
        <v>1.01E-2</v>
      </c>
      <c r="C12" s="20">
        <v>1.01E-2</v>
      </c>
      <c r="D12" s="20">
        <v>5.0000000000000001E-3</v>
      </c>
      <c r="E12" s="20">
        <v>5.0000000000000001E-3</v>
      </c>
      <c r="F12" s="20">
        <v>0</v>
      </c>
      <c r="G12" s="20">
        <v>0.1183</v>
      </c>
      <c r="H12" s="20">
        <v>0.1542</v>
      </c>
      <c r="I12" s="20">
        <v>0.113</v>
      </c>
      <c r="K12" s="17"/>
      <c r="M12" s="17"/>
    </row>
    <row r="13" spans="1:13" x14ac:dyDescent="0.25">
      <c r="A13" s="19" t="s">
        <v>32</v>
      </c>
      <c r="B13" s="20">
        <v>5.7999999999999996E-3</v>
      </c>
      <c r="C13" s="20">
        <v>0</v>
      </c>
      <c r="D13" s="20">
        <v>0</v>
      </c>
      <c r="E13" s="20">
        <v>0</v>
      </c>
      <c r="F13" s="20">
        <v>0</v>
      </c>
      <c r="G13" s="20">
        <v>3.56E-2</v>
      </c>
      <c r="H13" s="20">
        <v>5.96E-2</v>
      </c>
      <c r="I13" s="20">
        <v>3.5200000000000002E-2</v>
      </c>
      <c r="K13" s="17"/>
      <c r="M13" s="17"/>
    </row>
    <row r="14" spans="1:13" x14ac:dyDescent="0.25">
      <c r="A14" s="19" t="s">
        <v>44</v>
      </c>
      <c r="B14" s="20">
        <v>7.1000000000000004E-3</v>
      </c>
      <c r="C14" s="20">
        <v>7.1999999999999998E-3</v>
      </c>
      <c r="D14" s="20">
        <v>7.1000000000000004E-3</v>
      </c>
      <c r="E14" s="20">
        <v>1.4500000000000001E-2</v>
      </c>
      <c r="F14" s="20">
        <v>7.1999999999999998E-3</v>
      </c>
      <c r="G14" s="20">
        <v>6.6100000000000006E-2</v>
      </c>
      <c r="H14" s="20">
        <v>7.4099999999999999E-2</v>
      </c>
      <c r="I14" s="20">
        <v>7.3099999999999998E-2</v>
      </c>
      <c r="K14" s="17"/>
      <c r="M14" s="17"/>
    </row>
    <row r="15" spans="1:13" x14ac:dyDescent="0.25">
      <c r="A15" s="19" t="s">
        <v>54</v>
      </c>
      <c r="B15" s="20">
        <v>6.3299999999999995E-2</v>
      </c>
      <c r="C15" s="20">
        <v>2.1100000000000001E-2</v>
      </c>
      <c r="D15" s="20">
        <v>2.07E-2</v>
      </c>
      <c r="E15" s="20">
        <v>2.1100000000000001E-2</v>
      </c>
      <c r="F15" s="20">
        <v>3.2000000000000001E-2</v>
      </c>
      <c r="G15" s="20">
        <v>6.6400000000000001E-2</v>
      </c>
      <c r="H15" s="20">
        <v>6.9699999999999998E-2</v>
      </c>
      <c r="I15" s="20">
        <v>0.1137</v>
      </c>
      <c r="K15" s="17"/>
      <c r="M15" s="17"/>
    </row>
    <row r="16" spans="1:13" x14ac:dyDescent="0.25">
      <c r="A16" s="19" t="s">
        <v>1</v>
      </c>
      <c r="B16" s="20">
        <v>1.21E-2</v>
      </c>
      <c r="C16" s="20">
        <v>6.0000000000000001E-3</v>
      </c>
      <c r="D16" s="20">
        <v>3.0000000000000001E-3</v>
      </c>
      <c r="E16" s="20">
        <v>6.0000000000000001E-3</v>
      </c>
      <c r="F16" s="20">
        <v>8.9999999999999993E-3</v>
      </c>
      <c r="G16" s="20">
        <v>7.0400000000000004E-2</v>
      </c>
      <c r="H16" s="20">
        <v>8.9499999999999996E-2</v>
      </c>
      <c r="I16" s="20">
        <v>9.5699999999999993E-2</v>
      </c>
      <c r="K16" s="17"/>
      <c r="M16" s="17"/>
    </row>
    <row r="17" spans="1:13" x14ac:dyDescent="0.25">
      <c r="A17" s="19" t="s">
        <v>71</v>
      </c>
      <c r="B17" s="20">
        <v>8.0999999999999996E-3</v>
      </c>
      <c r="C17" s="20">
        <v>4.0000000000000001E-3</v>
      </c>
      <c r="D17" s="20">
        <v>4.0000000000000001E-3</v>
      </c>
      <c r="E17" s="20">
        <v>4.0000000000000001E-3</v>
      </c>
      <c r="F17" s="20">
        <v>8.0000000000000002E-3</v>
      </c>
      <c r="G17" s="20">
        <v>9.6500000000000002E-2</v>
      </c>
      <c r="H17" s="20">
        <v>0.11119999999999999</v>
      </c>
      <c r="I17" s="20">
        <v>0.108</v>
      </c>
      <c r="K17" s="17"/>
      <c r="M17" s="17"/>
    </row>
    <row r="18" spans="1:13" x14ac:dyDescent="0.25">
      <c r="A18" s="19" t="s">
        <v>76</v>
      </c>
      <c r="B18" s="20">
        <v>5.0000000000000001E-3</v>
      </c>
      <c r="C18" s="20">
        <v>2.5000000000000001E-3</v>
      </c>
      <c r="D18" s="20">
        <v>2.5000000000000001E-3</v>
      </c>
      <c r="E18" s="20">
        <v>2.5000000000000001E-3</v>
      </c>
      <c r="F18" s="20">
        <v>2.5000000000000001E-3</v>
      </c>
      <c r="G18" s="20">
        <v>1.5100000000000001E-2</v>
      </c>
      <c r="H18" s="20">
        <v>1.7600000000000001E-2</v>
      </c>
      <c r="I18" s="20">
        <v>1.26E-2</v>
      </c>
      <c r="K18" s="17"/>
      <c r="M18" s="17"/>
    </row>
    <row r="19" spans="1:13" x14ac:dyDescent="0.25">
      <c r="A19" s="19" t="s">
        <v>25</v>
      </c>
      <c r="B19" s="20">
        <v>0</v>
      </c>
      <c r="C19" s="20">
        <v>0</v>
      </c>
      <c r="D19" s="20">
        <v>0</v>
      </c>
      <c r="E19" s="20">
        <v>1.35E-2</v>
      </c>
      <c r="F19" s="20">
        <v>0</v>
      </c>
      <c r="G19" s="20">
        <v>8.9099999999999999E-2</v>
      </c>
      <c r="H19" s="20">
        <v>5.5E-2</v>
      </c>
      <c r="I19" s="20">
        <v>6.7000000000000004E-2</v>
      </c>
      <c r="K19" s="17"/>
      <c r="M19" s="17"/>
    </row>
    <row r="20" spans="1:13" x14ac:dyDescent="0.25">
      <c r="A20" s="19" t="s">
        <v>66</v>
      </c>
      <c r="B20" s="20">
        <v>2.7000000000000001E-3</v>
      </c>
      <c r="C20" s="20">
        <v>2.7000000000000001E-3</v>
      </c>
      <c r="D20" s="20">
        <v>2.7000000000000001E-3</v>
      </c>
      <c r="E20" s="20">
        <v>2.7000000000000001E-3</v>
      </c>
      <c r="F20" s="20">
        <v>1.0800000000000001E-2</v>
      </c>
      <c r="G20" s="20">
        <v>7.4499999999999997E-2</v>
      </c>
      <c r="H20" s="20">
        <v>8.1500000000000003E-2</v>
      </c>
      <c r="I20" s="20">
        <v>6.4399999999999999E-2</v>
      </c>
      <c r="K20" s="17"/>
      <c r="M20" s="17"/>
    </row>
    <row r="21" spans="1:13" x14ac:dyDescent="0.25">
      <c r="A21" s="19" t="s">
        <v>68</v>
      </c>
      <c r="B21" s="20">
        <v>0</v>
      </c>
      <c r="C21" s="20">
        <v>2.2599999999999999E-2</v>
      </c>
      <c r="D21" s="20">
        <v>2.2599999999999999E-2</v>
      </c>
      <c r="E21" s="20">
        <v>4.4699999999999997E-2</v>
      </c>
      <c r="F21" s="20">
        <v>2.2599999999999999E-2</v>
      </c>
      <c r="G21" s="20">
        <v>0.20019999999999999</v>
      </c>
      <c r="H21" s="20">
        <v>0.2165</v>
      </c>
      <c r="I21" s="20">
        <v>0.1762</v>
      </c>
      <c r="K21" s="17"/>
      <c r="M21" s="17"/>
    </row>
    <row r="22" spans="1:13" x14ac:dyDescent="0.25">
      <c r="A22" s="19" t="s">
        <v>63</v>
      </c>
      <c r="B22" s="20">
        <v>1.72E-2</v>
      </c>
      <c r="C22" s="20">
        <v>9.7999999999999997E-3</v>
      </c>
      <c r="D22" s="20">
        <v>1.23E-2</v>
      </c>
      <c r="E22" s="20">
        <v>1.23E-2</v>
      </c>
      <c r="F22" s="20">
        <v>1.23E-2</v>
      </c>
      <c r="G22" s="20">
        <v>0.12230000000000001</v>
      </c>
      <c r="H22" s="20">
        <v>0.19089999999999999</v>
      </c>
      <c r="I22" s="20">
        <v>0.1363</v>
      </c>
      <c r="K22" s="17"/>
      <c r="M22" s="17"/>
    </row>
    <row r="23" spans="1:13" x14ac:dyDescent="0.25">
      <c r="A23" s="19" t="s">
        <v>69</v>
      </c>
      <c r="B23" s="20">
        <v>0</v>
      </c>
      <c r="C23" s="20">
        <v>0</v>
      </c>
      <c r="D23" s="20">
        <v>0</v>
      </c>
      <c r="E23" s="20">
        <v>0</v>
      </c>
      <c r="F23" s="20">
        <v>0</v>
      </c>
      <c r="G23" s="20">
        <v>6.2899999999999998E-2</v>
      </c>
      <c r="H23" s="20">
        <v>6.3600000000000004E-2</v>
      </c>
      <c r="I23" s="20">
        <v>9.7600000000000006E-2</v>
      </c>
      <c r="K23" s="17"/>
      <c r="M23" s="17"/>
    </row>
    <row r="24" spans="1:13" x14ac:dyDescent="0.25">
      <c r="A24" s="19" t="s">
        <v>72</v>
      </c>
      <c r="B24" s="20">
        <v>4.0000000000000001E-3</v>
      </c>
      <c r="C24" s="20">
        <v>4.0000000000000001E-3</v>
      </c>
      <c r="D24" s="20">
        <v>4.0000000000000001E-3</v>
      </c>
      <c r="E24" s="20">
        <v>4.0000000000000001E-3</v>
      </c>
      <c r="F24" s="20">
        <v>8.0000000000000002E-3</v>
      </c>
      <c r="G24" s="20">
        <v>0.1176</v>
      </c>
      <c r="H24" s="20">
        <v>0.15559999999999999</v>
      </c>
      <c r="I24" s="20">
        <v>0.1004</v>
      </c>
      <c r="K24" s="17"/>
      <c r="M24" s="17"/>
    </row>
    <row r="25" spans="1:13" x14ac:dyDescent="0.25">
      <c r="A25" s="19" t="s">
        <v>70</v>
      </c>
      <c r="B25" s="20">
        <v>0</v>
      </c>
      <c r="C25" s="20">
        <v>0</v>
      </c>
      <c r="D25" s="20">
        <v>9.9000000000000008E-3</v>
      </c>
      <c r="E25" s="20">
        <v>0</v>
      </c>
      <c r="F25" s="20">
        <v>0</v>
      </c>
      <c r="G25" s="20">
        <v>4.87E-2</v>
      </c>
      <c r="H25" s="20">
        <v>6.8699999999999997E-2</v>
      </c>
      <c r="I25" s="20">
        <v>0.1043</v>
      </c>
      <c r="K25" s="17"/>
      <c r="M25" s="17"/>
    </row>
    <row r="26" spans="1:13" x14ac:dyDescent="0.25">
      <c r="A26" s="19" t="s">
        <v>23</v>
      </c>
      <c r="B26" s="20">
        <v>0</v>
      </c>
      <c r="C26" s="20">
        <v>0</v>
      </c>
      <c r="D26" s="20">
        <v>0</v>
      </c>
      <c r="E26" s="20">
        <v>0</v>
      </c>
      <c r="F26" s="20">
        <v>0</v>
      </c>
      <c r="G26" s="20">
        <v>7.6100000000000001E-2</v>
      </c>
      <c r="H26" s="20">
        <v>0.13120000000000001</v>
      </c>
      <c r="I26" s="20">
        <v>5.3199999999999997E-2</v>
      </c>
      <c r="K26" s="17"/>
      <c r="M26" s="17"/>
    </row>
    <row r="27" spans="1:13" x14ac:dyDescent="0.25">
      <c r="A27" s="19" t="s">
        <v>24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20">
        <v>4.9200000000000001E-2</v>
      </c>
      <c r="H27" s="20">
        <v>7.8299999999999995E-2</v>
      </c>
      <c r="I27" s="20">
        <v>2.76E-2</v>
      </c>
      <c r="K27" s="17"/>
      <c r="M27" s="17"/>
    </row>
    <row r="28" spans="1:13" x14ac:dyDescent="0.25">
      <c r="A28" s="19" t="s">
        <v>33</v>
      </c>
      <c r="B28" s="20">
        <v>4.4999999999999997E-3</v>
      </c>
      <c r="C28" s="20">
        <v>0</v>
      </c>
      <c r="D28" s="20">
        <v>0</v>
      </c>
      <c r="E28" s="20">
        <v>0</v>
      </c>
      <c r="F28" s="20">
        <v>4.4999999999999997E-3</v>
      </c>
      <c r="G28" s="20">
        <v>0.1061</v>
      </c>
      <c r="H28" s="20">
        <v>0.1069</v>
      </c>
      <c r="I28" s="20">
        <v>6.13E-2</v>
      </c>
      <c r="K28" s="17"/>
      <c r="M28" s="17"/>
    </row>
    <row r="29" spans="1:13" x14ac:dyDescent="0.25">
      <c r="A29" s="19" t="s">
        <v>49</v>
      </c>
      <c r="B29" s="20">
        <v>7.3000000000000001E-3</v>
      </c>
      <c r="C29" s="20">
        <v>1.49E-2</v>
      </c>
      <c r="D29" s="20">
        <v>1.46E-2</v>
      </c>
      <c r="E29" s="20">
        <v>7.4000000000000003E-3</v>
      </c>
      <c r="F29" s="20">
        <v>1.49E-2</v>
      </c>
      <c r="G29" s="20">
        <v>5.21E-2</v>
      </c>
      <c r="H29" s="20">
        <v>6.0299999999999999E-2</v>
      </c>
      <c r="I29" s="20">
        <v>7.6799999999999993E-2</v>
      </c>
      <c r="K29" s="17"/>
      <c r="M29" s="17"/>
    </row>
    <row r="30" spans="1:13" x14ac:dyDescent="0.25">
      <c r="A30" s="19" t="s">
        <v>50</v>
      </c>
      <c r="B30" s="20">
        <v>0</v>
      </c>
      <c r="C30" s="20">
        <v>0</v>
      </c>
      <c r="D30" s="20">
        <v>0</v>
      </c>
      <c r="E30" s="20">
        <v>1.7100000000000001E-2</v>
      </c>
      <c r="F30" s="20">
        <v>1.7299999999999999E-2</v>
      </c>
      <c r="G30" s="20">
        <v>0.15709999999999999</v>
      </c>
      <c r="H30" s="20">
        <v>0.11849999999999999</v>
      </c>
      <c r="I30" s="20">
        <v>0.11360000000000001</v>
      </c>
      <c r="K30" s="17"/>
      <c r="M30" s="17"/>
    </row>
    <row r="31" spans="1:13" x14ac:dyDescent="0.25">
      <c r="A31" s="19" t="s">
        <v>39</v>
      </c>
      <c r="B31" s="20">
        <v>0</v>
      </c>
      <c r="C31" s="20">
        <v>3.1600000000000003E-2</v>
      </c>
      <c r="D31" s="20">
        <v>3.1600000000000003E-2</v>
      </c>
      <c r="E31" s="20">
        <v>3.1600000000000003E-2</v>
      </c>
      <c r="F31" s="20">
        <v>0</v>
      </c>
      <c r="G31" s="20">
        <v>3.1800000000000002E-2</v>
      </c>
      <c r="H31" s="20">
        <v>0.14610000000000001</v>
      </c>
      <c r="I31" s="20">
        <v>6.2899999999999998E-2</v>
      </c>
      <c r="K31" s="17"/>
      <c r="M31" s="17"/>
    </row>
    <row r="32" spans="1:13" x14ac:dyDescent="0.25">
      <c r="A32" s="19" t="s">
        <v>38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0">
        <v>4.0800000000000003E-2</v>
      </c>
      <c r="H32" s="20">
        <v>0</v>
      </c>
      <c r="I32" s="20">
        <v>0</v>
      </c>
      <c r="K32" s="17"/>
      <c r="M32" s="17"/>
    </row>
    <row r="33" spans="1:13" x14ac:dyDescent="0.25">
      <c r="A33" s="19" t="s">
        <v>5</v>
      </c>
      <c r="B33" s="20">
        <v>0</v>
      </c>
      <c r="C33" s="20">
        <v>0</v>
      </c>
      <c r="D33" s="20">
        <v>0</v>
      </c>
      <c r="E33" s="20">
        <v>0</v>
      </c>
      <c r="F33" s="20">
        <v>0</v>
      </c>
      <c r="G33" s="20">
        <v>0.10050000000000001</v>
      </c>
      <c r="H33" s="20">
        <v>0.05</v>
      </c>
      <c r="I33" s="20">
        <v>0.1003</v>
      </c>
      <c r="K33" s="17"/>
      <c r="M33" s="17"/>
    </row>
    <row r="34" spans="1:13" x14ac:dyDescent="0.25">
      <c r="A34" s="19" t="s">
        <v>20</v>
      </c>
      <c r="B34" s="20">
        <v>1.26E-2</v>
      </c>
      <c r="C34" s="20">
        <v>3.5999999999999999E-3</v>
      </c>
      <c r="D34" s="20">
        <v>1.8E-3</v>
      </c>
      <c r="E34" s="20">
        <v>3.5999999999999999E-3</v>
      </c>
      <c r="F34" s="20">
        <v>5.4000000000000003E-3</v>
      </c>
      <c r="G34" s="20">
        <v>4.6199999999999998E-2</v>
      </c>
      <c r="H34" s="20">
        <v>7.7799999999999994E-2</v>
      </c>
      <c r="I34" s="20">
        <v>6.5699999999999995E-2</v>
      </c>
      <c r="K34" s="17"/>
      <c r="M34" s="17"/>
    </row>
    <row r="35" spans="1:13" x14ac:dyDescent="0.25">
      <c r="A35" s="19" t="s">
        <v>19</v>
      </c>
      <c r="B35" s="20">
        <v>1.49E-2</v>
      </c>
      <c r="C35" s="20">
        <v>1.06E-2</v>
      </c>
      <c r="D35" s="20">
        <v>6.4000000000000003E-3</v>
      </c>
      <c r="E35" s="20">
        <v>8.5000000000000006E-3</v>
      </c>
      <c r="F35" s="20">
        <v>1.06E-2</v>
      </c>
      <c r="G35" s="20">
        <v>5.74E-2</v>
      </c>
      <c r="H35" s="20">
        <v>7.1599999999999997E-2</v>
      </c>
      <c r="I35" s="20">
        <v>6.3700000000000007E-2</v>
      </c>
      <c r="K35" s="17"/>
      <c r="M35" s="17"/>
    </row>
    <row r="36" spans="1:13" x14ac:dyDescent="0.25">
      <c r="A36" s="19" t="s">
        <v>67</v>
      </c>
      <c r="B36" s="20">
        <v>1.6400000000000001E-2</v>
      </c>
      <c r="C36" s="20">
        <v>0</v>
      </c>
      <c r="D36" s="20">
        <v>0</v>
      </c>
      <c r="E36" s="20">
        <v>0</v>
      </c>
      <c r="F36" s="20">
        <v>0</v>
      </c>
      <c r="G36" s="20">
        <v>0.1031</v>
      </c>
      <c r="H36" s="20">
        <v>0.21560000000000001</v>
      </c>
      <c r="I36" s="20">
        <v>0.1236</v>
      </c>
      <c r="K36" s="17"/>
      <c r="M36" s="17"/>
    </row>
    <row r="37" spans="1:13" x14ac:dyDescent="0.25">
      <c r="A37" s="19" t="s">
        <v>30</v>
      </c>
      <c r="B37" s="20">
        <v>0</v>
      </c>
      <c r="C37" s="20">
        <v>0</v>
      </c>
      <c r="D37" s="20">
        <v>0</v>
      </c>
      <c r="E37" s="20">
        <v>0</v>
      </c>
      <c r="F37" s="20">
        <v>0</v>
      </c>
      <c r="G37" s="20">
        <v>3.6900000000000002E-2</v>
      </c>
      <c r="H37" s="20">
        <v>3.5999999999999997E-2</v>
      </c>
      <c r="I37" s="20">
        <v>7.22E-2</v>
      </c>
      <c r="K37" s="17"/>
      <c r="M37" s="17"/>
    </row>
    <row r="38" spans="1:13" x14ac:dyDescent="0.25">
      <c r="A38" s="19" t="s">
        <v>40</v>
      </c>
      <c r="B38" s="20">
        <v>0</v>
      </c>
      <c r="C38" s="20">
        <v>0</v>
      </c>
      <c r="D38" s="20">
        <v>0</v>
      </c>
      <c r="E38" s="20">
        <v>0</v>
      </c>
      <c r="F38" s="20">
        <v>0</v>
      </c>
      <c r="G38" s="20">
        <v>2.2200000000000001E-2</v>
      </c>
      <c r="H38" s="20">
        <v>2.2200000000000001E-2</v>
      </c>
      <c r="I38" s="20">
        <v>2.2200000000000001E-2</v>
      </c>
      <c r="K38" s="17"/>
      <c r="M38" s="17"/>
    </row>
    <row r="39" spans="1:13" x14ac:dyDescent="0.25">
      <c r="A39" s="19" t="s">
        <v>0</v>
      </c>
      <c r="B39" s="20">
        <v>3.8E-3</v>
      </c>
      <c r="C39" s="20">
        <v>1.55E-2</v>
      </c>
      <c r="D39" s="20">
        <v>7.7000000000000002E-3</v>
      </c>
      <c r="E39" s="20">
        <v>1.15E-2</v>
      </c>
      <c r="F39" s="20">
        <v>1.1599999999999999E-2</v>
      </c>
      <c r="G39" s="20">
        <v>6.7900000000000002E-2</v>
      </c>
      <c r="H39" s="20">
        <v>3.56E-2</v>
      </c>
      <c r="I39" s="20">
        <v>6.5299999999999997E-2</v>
      </c>
      <c r="K39" s="17"/>
      <c r="M39" s="17"/>
    </row>
    <row r="40" spans="1:13" x14ac:dyDescent="0.25">
      <c r="A40" s="19" t="s">
        <v>45</v>
      </c>
      <c r="B40" s="20">
        <v>8.0000000000000002E-3</v>
      </c>
      <c r="C40" s="20">
        <v>8.0000000000000002E-3</v>
      </c>
      <c r="D40" s="20">
        <v>8.0000000000000002E-3</v>
      </c>
      <c r="E40" s="20">
        <v>1.0800000000000001E-2</v>
      </c>
      <c r="F40" s="20">
        <v>8.0000000000000002E-3</v>
      </c>
      <c r="G40" s="20">
        <v>9.6199999999999994E-2</v>
      </c>
      <c r="H40" s="20">
        <v>6.9500000000000006E-2</v>
      </c>
      <c r="I40" s="20">
        <v>8.8200000000000001E-2</v>
      </c>
      <c r="K40" s="17"/>
      <c r="M40" s="17"/>
    </row>
    <row r="41" spans="1:13" x14ac:dyDescent="0.25">
      <c r="A41" s="19" t="s">
        <v>16</v>
      </c>
      <c r="B41" s="20">
        <v>2.7000000000000001E-3</v>
      </c>
      <c r="C41" s="20">
        <v>0</v>
      </c>
      <c r="D41" s="20">
        <v>0</v>
      </c>
      <c r="E41" s="20">
        <v>0</v>
      </c>
      <c r="F41" s="20">
        <v>0</v>
      </c>
      <c r="G41" s="20">
        <v>6.25E-2</v>
      </c>
      <c r="H41" s="20">
        <v>7.2099999999999997E-2</v>
      </c>
      <c r="I41" s="20">
        <v>7.0999999999999994E-2</v>
      </c>
      <c r="K41" s="17"/>
      <c r="M41" s="17"/>
    </row>
    <row r="42" spans="1:13" x14ac:dyDescent="0.25">
      <c r="A42" s="19" t="s">
        <v>15</v>
      </c>
      <c r="B42" s="20">
        <v>1.54E-2</v>
      </c>
      <c r="C42" s="20">
        <v>3.8E-3</v>
      </c>
      <c r="D42" s="20">
        <v>3.8E-3</v>
      </c>
      <c r="E42" s="20">
        <v>3.8E-3</v>
      </c>
      <c r="F42" s="20">
        <v>7.7000000000000002E-3</v>
      </c>
      <c r="G42" s="20">
        <v>4.2700000000000002E-2</v>
      </c>
      <c r="H42" s="20">
        <v>4.6399999999999997E-2</v>
      </c>
      <c r="I42" s="20">
        <v>4.2799999999999998E-2</v>
      </c>
      <c r="K42" s="17"/>
      <c r="M42" s="17"/>
    </row>
    <row r="43" spans="1:13" x14ac:dyDescent="0.25">
      <c r="A43" s="19" t="s">
        <v>37</v>
      </c>
      <c r="B43" s="20">
        <v>0</v>
      </c>
      <c r="C43" s="20">
        <v>0</v>
      </c>
      <c r="D43" s="20">
        <v>1.6E-2</v>
      </c>
      <c r="E43" s="20">
        <v>0</v>
      </c>
      <c r="F43" s="20">
        <v>0</v>
      </c>
      <c r="G43" s="20">
        <v>0</v>
      </c>
      <c r="H43" s="20">
        <v>4.7199999999999999E-2</v>
      </c>
      <c r="I43" s="20">
        <v>3.1300000000000001E-2</v>
      </c>
      <c r="K43" s="17"/>
      <c r="M43" s="17"/>
    </row>
    <row r="44" spans="1:13" x14ac:dyDescent="0.25">
      <c r="A44" s="19" t="s">
        <v>36</v>
      </c>
      <c r="B44" s="20">
        <v>0</v>
      </c>
      <c r="C44" s="20">
        <v>0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0">
        <v>0</v>
      </c>
      <c r="K44" s="17"/>
      <c r="M44" s="17"/>
    </row>
    <row r="45" spans="1:13" x14ac:dyDescent="0.25">
      <c r="A45" s="19" t="s">
        <v>48</v>
      </c>
      <c r="B45" s="20">
        <v>0</v>
      </c>
      <c r="C45" s="20">
        <v>0</v>
      </c>
      <c r="D45" s="20">
        <v>0</v>
      </c>
      <c r="E45" s="20">
        <v>0</v>
      </c>
      <c r="F45" s="20">
        <v>0</v>
      </c>
      <c r="G45" s="20">
        <v>2.0500000000000001E-2</v>
      </c>
      <c r="H45" s="20">
        <v>5.3199999999999997E-2</v>
      </c>
      <c r="I45" s="20">
        <v>7.5300000000000006E-2</v>
      </c>
      <c r="K45" s="17"/>
      <c r="M45" s="17"/>
    </row>
    <row r="46" spans="1:13" x14ac:dyDescent="0.25">
      <c r="A46" s="19" t="s">
        <v>4</v>
      </c>
      <c r="B46" s="20">
        <v>0</v>
      </c>
      <c r="C46" s="20">
        <v>0</v>
      </c>
      <c r="D46" s="20">
        <v>0</v>
      </c>
      <c r="E46" s="20">
        <v>0</v>
      </c>
      <c r="F46" s="20">
        <v>0</v>
      </c>
      <c r="G46" s="20">
        <v>7.3700000000000002E-2</v>
      </c>
      <c r="H46" s="20">
        <v>7.3599999999999999E-2</v>
      </c>
      <c r="I46" s="20">
        <v>3.5099999999999999E-2</v>
      </c>
      <c r="K46" s="17"/>
      <c r="M46" s="17"/>
    </row>
    <row r="47" spans="1:13" x14ac:dyDescent="0.25">
      <c r="A47" s="19" t="s">
        <v>34</v>
      </c>
      <c r="B47" s="20">
        <v>0</v>
      </c>
      <c r="C47" s="20">
        <v>0</v>
      </c>
      <c r="D47" s="20">
        <v>0</v>
      </c>
      <c r="E47" s="20">
        <v>0</v>
      </c>
      <c r="F47" s="20">
        <v>0</v>
      </c>
      <c r="G47" s="20">
        <v>3.4299999999999997E-2</v>
      </c>
      <c r="H47" s="20">
        <v>3.4200000000000001E-2</v>
      </c>
      <c r="I47" s="20">
        <v>0</v>
      </c>
      <c r="K47" s="17"/>
      <c r="M47" s="17"/>
    </row>
    <row r="48" spans="1:13" x14ac:dyDescent="0.25">
      <c r="A48" s="19" t="s">
        <v>3</v>
      </c>
      <c r="B48" s="20">
        <v>0</v>
      </c>
      <c r="C48" s="20">
        <v>0</v>
      </c>
      <c r="D48" s="20">
        <v>0</v>
      </c>
      <c r="E48" s="20">
        <v>0</v>
      </c>
      <c r="F48" s="20">
        <v>0</v>
      </c>
      <c r="G48" s="20">
        <v>2.0899999999999998E-2</v>
      </c>
      <c r="H48" s="20">
        <v>6.5299999999999997E-2</v>
      </c>
      <c r="I48" s="20">
        <v>2.1000000000000001E-2</v>
      </c>
      <c r="K48" s="17"/>
      <c r="M48" s="17"/>
    </row>
    <row r="49" spans="1:13" x14ac:dyDescent="0.25">
      <c r="A49" s="19" t="s">
        <v>35</v>
      </c>
      <c r="B49" s="20">
        <v>0</v>
      </c>
      <c r="C49" s="20">
        <v>0</v>
      </c>
      <c r="D49" s="20">
        <v>0</v>
      </c>
      <c r="E49" s="20">
        <v>0</v>
      </c>
      <c r="F49" s="20">
        <v>0</v>
      </c>
      <c r="G49" s="20">
        <v>0</v>
      </c>
      <c r="H49" s="20">
        <v>0</v>
      </c>
      <c r="I49" s="20">
        <v>0</v>
      </c>
      <c r="K49" s="17"/>
      <c r="M49" s="17"/>
    </row>
    <row r="50" spans="1:13" x14ac:dyDescent="0.25">
      <c r="A50" s="19" t="s">
        <v>6</v>
      </c>
      <c r="B50" s="20">
        <v>0</v>
      </c>
      <c r="C50" s="20">
        <v>0</v>
      </c>
      <c r="D50" s="20">
        <v>0</v>
      </c>
      <c r="E50" s="20">
        <v>0</v>
      </c>
      <c r="F50" s="20">
        <v>0</v>
      </c>
      <c r="G50" s="20">
        <v>7.1300000000000002E-2</v>
      </c>
      <c r="H50" s="20">
        <v>0.18690000000000001</v>
      </c>
      <c r="I50" s="20">
        <v>0.13780000000000001</v>
      </c>
      <c r="K50" s="17"/>
      <c r="M50" s="17"/>
    </row>
    <row r="51" spans="1:13" x14ac:dyDescent="0.25">
      <c r="A51" s="19" t="s">
        <v>47</v>
      </c>
      <c r="B51" s="20">
        <v>0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2.76E-2</v>
      </c>
      <c r="I51" s="20">
        <v>0</v>
      </c>
      <c r="K51" s="17"/>
      <c r="M51" s="17"/>
    </row>
    <row r="52" spans="1:13" x14ac:dyDescent="0.25">
      <c r="A52" s="19" t="s">
        <v>46</v>
      </c>
      <c r="B52" s="20">
        <v>0</v>
      </c>
      <c r="C52" s="20">
        <v>3.6999999999999998E-2</v>
      </c>
      <c r="D52" s="20">
        <v>0</v>
      </c>
      <c r="E52" s="20">
        <v>0</v>
      </c>
      <c r="F52" s="20">
        <v>4.0300000000000002E-2</v>
      </c>
      <c r="G52" s="20">
        <v>0.1186</v>
      </c>
      <c r="H52" s="20">
        <v>0.1249</v>
      </c>
      <c r="I52" s="20">
        <v>7.5999999999999998E-2</v>
      </c>
      <c r="K52" s="17"/>
      <c r="M52" s="17"/>
    </row>
    <row r="53" spans="1:13" x14ac:dyDescent="0.25">
      <c r="A53" s="19" t="s">
        <v>17</v>
      </c>
      <c r="B53" s="20">
        <v>0</v>
      </c>
      <c r="C53" s="20">
        <v>0</v>
      </c>
      <c r="D53" s="20">
        <v>0</v>
      </c>
      <c r="E53" s="20">
        <v>2.1600000000000001E-2</v>
      </c>
      <c r="F53" s="20">
        <v>0</v>
      </c>
      <c r="G53" s="20">
        <v>4.41E-2</v>
      </c>
      <c r="H53" s="20">
        <v>4.3400000000000001E-2</v>
      </c>
      <c r="I53" s="20">
        <v>4.41E-2</v>
      </c>
      <c r="K53" s="17"/>
      <c r="M53" s="17"/>
    </row>
    <row r="54" spans="1:13" x14ac:dyDescent="0.25">
      <c r="A54" s="19" t="s">
        <v>28</v>
      </c>
      <c r="B54" s="20">
        <v>0</v>
      </c>
      <c r="C54" s="20">
        <v>6.1999999999999998E-3</v>
      </c>
      <c r="D54" s="20">
        <v>3.0999999999999999E-3</v>
      </c>
      <c r="E54" s="20">
        <v>6.1999999999999998E-3</v>
      </c>
      <c r="F54" s="20">
        <v>3.0999999999999999E-3</v>
      </c>
      <c r="G54" s="20">
        <v>0.1178</v>
      </c>
      <c r="H54" s="20">
        <v>0.12720000000000001</v>
      </c>
      <c r="I54" s="20">
        <v>0.1232</v>
      </c>
      <c r="K54" s="17"/>
      <c r="M54" s="17"/>
    </row>
    <row r="55" spans="1:13" x14ac:dyDescent="0.25">
      <c r="A55" s="19" t="s">
        <v>56</v>
      </c>
      <c r="B55" s="20">
        <v>0</v>
      </c>
      <c r="C55" s="20">
        <v>0</v>
      </c>
      <c r="D55" s="20">
        <v>0</v>
      </c>
      <c r="E55" s="20">
        <v>0</v>
      </c>
      <c r="F55" s="20">
        <v>1.2500000000000001E-2</v>
      </c>
      <c r="G55" s="20">
        <v>2.47E-2</v>
      </c>
      <c r="H55" s="20">
        <v>2.47E-2</v>
      </c>
      <c r="I55" s="20">
        <v>2.4199999999999999E-2</v>
      </c>
      <c r="K55" s="17"/>
      <c r="M55" s="17"/>
    </row>
    <row r="56" spans="1:13" x14ac:dyDescent="0.25">
      <c r="A56" s="19" t="s">
        <v>57</v>
      </c>
      <c r="B56" s="20">
        <v>2.69E-2</v>
      </c>
      <c r="C56" s="20">
        <v>1.35E-2</v>
      </c>
      <c r="D56" s="20">
        <v>4.1300000000000003E-2</v>
      </c>
      <c r="E56" s="20">
        <v>1.35E-2</v>
      </c>
      <c r="F56" s="20">
        <v>2.69E-2</v>
      </c>
      <c r="G56" s="20">
        <v>0.2041</v>
      </c>
      <c r="H56" s="20">
        <v>0.1636</v>
      </c>
      <c r="I56" s="20">
        <v>0.15479999999999999</v>
      </c>
      <c r="K56" s="17"/>
      <c r="M56" s="17"/>
    </row>
    <row r="57" spans="1:13" x14ac:dyDescent="0.25">
      <c r="A57" s="19" t="s">
        <v>78</v>
      </c>
      <c r="B57" s="20">
        <v>0</v>
      </c>
      <c r="C57" s="20">
        <v>0</v>
      </c>
      <c r="D57" s="20">
        <v>0</v>
      </c>
      <c r="E57" s="20">
        <v>0</v>
      </c>
      <c r="F57" s="20">
        <v>0</v>
      </c>
      <c r="G57" s="20">
        <v>0.01</v>
      </c>
      <c r="H57" s="20">
        <v>2.0199999999999999E-2</v>
      </c>
      <c r="I57" s="20">
        <v>5.0000000000000001E-3</v>
      </c>
      <c r="K57" s="17"/>
      <c r="M57" s="17"/>
    </row>
    <row r="58" spans="1:13" x14ac:dyDescent="0.25">
      <c r="A58" s="19" t="s">
        <v>43</v>
      </c>
      <c r="B58" s="20">
        <v>1.26E-2</v>
      </c>
      <c r="C58" s="20">
        <v>0</v>
      </c>
      <c r="D58" s="20">
        <v>0</v>
      </c>
      <c r="E58" s="20">
        <v>0</v>
      </c>
      <c r="F58" s="20">
        <v>0</v>
      </c>
      <c r="G58" s="20">
        <v>2.5700000000000001E-2</v>
      </c>
      <c r="H58" s="20">
        <v>3.8199999999999998E-2</v>
      </c>
      <c r="I58" s="20">
        <v>2.5000000000000001E-2</v>
      </c>
      <c r="K58" s="17"/>
      <c r="M58" s="17"/>
    </row>
    <row r="59" spans="1:13" x14ac:dyDescent="0.25">
      <c r="A59" s="19" t="s">
        <v>59</v>
      </c>
      <c r="B59" s="20">
        <v>1.2E-2</v>
      </c>
      <c r="C59" s="20">
        <v>0</v>
      </c>
      <c r="D59" s="20">
        <v>0</v>
      </c>
      <c r="E59" s="20">
        <v>0</v>
      </c>
      <c r="F59" s="20">
        <v>0</v>
      </c>
      <c r="G59" s="20">
        <v>6.1899999999999997E-2</v>
      </c>
      <c r="H59" s="20">
        <v>8.9099999999999999E-2</v>
      </c>
      <c r="I59" s="20">
        <v>0.12839999999999999</v>
      </c>
      <c r="K59" s="17"/>
      <c r="M59" s="17"/>
    </row>
    <row r="60" spans="1:13" x14ac:dyDescent="0.25">
      <c r="A60" s="19" t="s">
        <v>77</v>
      </c>
      <c r="B60" s="20">
        <v>0</v>
      </c>
      <c r="C60" s="20">
        <v>0</v>
      </c>
      <c r="D60" s="20">
        <v>0</v>
      </c>
      <c r="E60" s="20">
        <v>0</v>
      </c>
      <c r="F60" s="20">
        <v>0</v>
      </c>
      <c r="G60" s="20">
        <v>0</v>
      </c>
      <c r="H60" s="20">
        <v>1.52E-2</v>
      </c>
      <c r="I60" s="20">
        <v>0</v>
      </c>
      <c r="K60" s="17"/>
      <c r="M60" s="17"/>
    </row>
    <row r="61" spans="1:13" x14ac:dyDescent="0.25">
      <c r="A61" s="19" t="s">
        <v>64</v>
      </c>
      <c r="B61" s="20">
        <v>0</v>
      </c>
      <c r="C61" s="20">
        <v>0</v>
      </c>
      <c r="D61" s="20">
        <v>0</v>
      </c>
      <c r="E61" s="20">
        <v>0</v>
      </c>
      <c r="F61" s="20">
        <v>0</v>
      </c>
      <c r="G61" s="20">
        <v>5.6000000000000001E-2</v>
      </c>
      <c r="H61" s="20">
        <v>2.81E-2</v>
      </c>
      <c r="I61" s="20">
        <v>5.8900000000000001E-2</v>
      </c>
      <c r="K61" s="17"/>
      <c r="M61" s="17"/>
    </row>
    <row r="62" spans="1:13" x14ac:dyDescent="0.25">
      <c r="A62" s="19" t="s">
        <v>41</v>
      </c>
      <c r="B62" s="20">
        <v>0</v>
      </c>
      <c r="C62" s="20">
        <v>0</v>
      </c>
      <c r="D62" s="20">
        <v>0</v>
      </c>
      <c r="E62" s="20">
        <v>0</v>
      </c>
      <c r="F62" s="20">
        <v>0</v>
      </c>
      <c r="G62" s="20">
        <v>3.9899999999999998E-2</v>
      </c>
      <c r="H62" s="20">
        <v>6.3299999999999995E-2</v>
      </c>
      <c r="I62" s="20">
        <v>1.9699999999999999E-2</v>
      </c>
      <c r="K62" s="17"/>
      <c r="M62" s="17"/>
    </row>
    <row r="63" spans="1:13" x14ac:dyDescent="0.25">
      <c r="A63" s="19" t="s">
        <v>53</v>
      </c>
      <c r="B63" s="20">
        <v>0</v>
      </c>
      <c r="C63" s="20">
        <v>0</v>
      </c>
      <c r="D63" s="20">
        <v>0</v>
      </c>
      <c r="E63" s="20">
        <v>0</v>
      </c>
      <c r="F63" s="20">
        <v>0</v>
      </c>
      <c r="G63" s="20">
        <v>0.2356</v>
      </c>
      <c r="H63" s="20">
        <v>0.2356</v>
      </c>
      <c r="I63" s="20">
        <v>0.3201</v>
      </c>
      <c r="K63" s="17"/>
      <c r="M63" s="17"/>
    </row>
    <row r="64" spans="1:13" x14ac:dyDescent="0.25">
      <c r="A64" s="19" t="s">
        <v>51</v>
      </c>
      <c r="B64" s="20">
        <v>4.4999999999999997E-3</v>
      </c>
      <c r="C64" s="20">
        <v>0</v>
      </c>
      <c r="D64" s="20">
        <v>4.4999999999999997E-3</v>
      </c>
      <c r="E64" s="20">
        <v>0</v>
      </c>
      <c r="F64" s="20">
        <v>4.4000000000000003E-3</v>
      </c>
      <c r="G64" s="20">
        <v>7.1199999999999999E-2</v>
      </c>
      <c r="H64" s="20">
        <v>6.0999999999999999E-2</v>
      </c>
      <c r="I64" s="20">
        <v>6.7900000000000002E-2</v>
      </c>
      <c r="K64" s="17"/>
      <c r="M64" s="17"/>
    </row>
    <row r="65" spans="1:13" x14ac:dyDescent="0.25">
      <c r="A65" s="19" t="s">
        <v>7</v>
      </c>
      <c r="B65" s="20">
        <v>7.3000000000000001E-3</v>
      </c>
      <c r="C65" s="20">
        <v>1.03E-2</v>
      </c>
      <c r="D65" s="20">
        <v>7.3000000000000001E-3</v>
      </c>
      <c r="E65" s="20">
        <v>7.3000000000000001E-3</v>
      </c>
      <c r="F65" s="20">
        <v>7.3000000000000001E-3</v>
      </c>
      <c r="G65" s="20">
        <v>7.8799999999999995E-2</v>
      </c>
      <c r="H65" s="20">
        <v>8.5199999999999998E-2</v>
      </c>
      <c r="I65" s="20">
        <v>9.2399999999999996E-2</v>
      </c>
      <c r="K65" s="17"/>
      <c r="M65" s="17"/>
    </row>
    <row r="66" spans="1:13" x14ac:dyDescent="0.25">
      <c r="A66" s="19" t="s">
        <v>8</v>
      </c>
      <c r="B66" s="20">
        <v>4.4999999999999997E-3</v>
      </c>
      <c r="C66" s="20">
        <v>4.4999999999999997E-3</v>
      </c>
      <c r="D66" s="20">
        <v>4.4000000000000003E-3</v>
      </c>
      <c r="E66" s="20">
        <v>2.2000000000000001E-3</v>
      </c>
      <c r="F66" s="20">
        <v>6.7000000000000002E-3</v>
      </c>
      <c r="G66" s="20">
        <v>7.7899999999999997E-2</v>
      </c>
      <c r="H66" s="20">
        <v>9.4899999999999998E-2</v>
      </c>
      <c r="I66" s="20">
        <v>7.0199999999999999E-2</v>
      </c>
      <c r="K66" s="17"/>
      <c r="M66" s="17"/>
    </row>
    <row r="67" spans="1:13" x14ac:dyDescent="0.25">
      <c r="A67" s="19" t="s">
        <v>9</v>
      </c>
      <c r="B67" s="20">
        <v>0</v>
      </c>
      <c r="C67" s="20">
        <v>6.7999999999999996E-3</v>
      </c>
      <c r="D67" s="20">
        <v>5.5999999999999999E-3</v>
      </c>
      <c r="E67" s="20">
        <v>6.7999999999999996E-3</v>
      </c>
      <c r="F67" s="20">
        <v>5.5999999999999999E-3</v>
      </c>
      <c r="G67" s="20">
        <v>7.9500000000000001E-2</v>
      </c>
      <c r="H67" s="20">
        <v>9.6500000000000002E-2</v>
      </c>
      <c r="I67" s="20">
        <v>8.77E-2</v>
      </c>
      <c r="K67" s="17"/>
      <c r="M67" s="17"/>
    </row>
    <row r="68" spans="1:13" x14ac:dyDescent="0.25">
      <c r="A68" s="19" t="s">
        <v>52</v>
      </c>
      <c r="B68" s="20">
        <v>1.09E-2</v>
      </c>
      <c r="C68" s="20">
        <v>1.09E-2</v>
      </c>
      <c r="D68" s="20">
        <v>1.09E-2</v>
      </c>
      <c r="E68" s="20">
        <v>1.09E-2</v>
      </c>
      <c r="F68" s="20">
        <v>1.09E-2</v>
      </c>
      <c r="G68" s="20">
        <v>4.4600000000000001E-2</v>
      </c>
      <c r="H68" s="20">
        <v>7.8100000000000003E-2</v>
      </c>
      <c r="I68" s="20">
        <v>6.5500000000000003E-2</v>
      </c>
      <c r="K68" s="17"/>
      <c r="M68" s="17"/>
    </row>
    <row r="69" spans="1:13" x14ac:dyDescent="0.25">
      <c r="A69" s="19" t="s">
        <v>79</v>
      </c>
      <c r="B69" s="20">
        <v>0</v>
      </c>
      <c r="C69" s="20">
        <v>1.1299999999999999E-2</v>
      </c>
      <c r="D69" s="20">
        <v>0</v>
      </c>
      <c r="E69" s="20">
        <v>1.1299999999999999E-2</v>
      </c>
      <c r="F69" s="20">
        <v>1.1299999999999999E-2</v>
      </c>
      <c r="G69" s="20">
        <v>2.2599999999999999E-2</v>
      </c>
      <c r="H69" s="20">
        <v>4.58E-2</v>
      </c>
      <c r="I69" s="20">
        <v>3.4599999999999999E-2</v>
      </c>
      <c r="K69" s="17"/>
      <c r="M69" s="17"/>
    </row>
    <row r="70" spans="1:13" x14ac:dyDescent="0.25">
      <c r="A70" s="19" t="s">
        <v>18</v>
      </c>
      <c r="B70" s="20">
        <v>0</v>
      </c>
      <c r="C70" s="20">
        <v>0</v>
      </c>
      <c r="D70" s="20">
        <v>0</v>
      </c>
      <c r="E70" s="20">
        <v>0</v>
      </c>
      <c r="F70" s="20">
        <v>0</v>
      </c>
      <c r="G70" s="20">
        <v>5.2999999999999999E-2</v>
      </c>
      <c r="H70" s="20">
        <v>3.9899999999999998E-2</v>
      </c>
      <c r="I70" s="20">
        <v>0.04</v>
      </c>
      <c r="K70" s="17"/>
      <c r="M70" s="17"/>
    </row>
    <row r="71" spans="1:13" x14ac:dyDescent="0.25">
      <c r="A71" s="19" t="s">
        <v>73</v>
      </c>
      <c r="B71" s="20">
        <v>0</v>
      </c>
      <c r="C71" s="20">
        <v>0</v>
      </c>
      <c r="D71" s="20">
        <v>2.8899999999999999E-2</v>
      </c>
      <c r="E71" s="20">
        <v>0</v>
      </c>
      <c r="F71" s="20">
        <v>0</v>
      </c>
      <c r="G71" s="20">
        <v>9.1499999999999998E-2</v>
      </c>
      <c r="H71" s="20">
        <v>0.161</v>
      </c>
      <c r="I71" s="20">
        <v>0.1479</v>
      </c>
      <c r="K71" s="17"/>
      <c r="M71" s="17"/>
    </row>
    <row r="72" spans="1:13" x14ac:dyDescent="0.25">
      <c r="A72" s="19" t="s">
        <v>2</v>
      </c>
      <c r="B72" s="20">
        <v>0</v>
      </c>
      <c r="C72" s="20">
        <v>0</v>
      </c>
      <c r="D72" s="20">
        <v>0</v>
      </c>
      <c r="E72" s="20">
        <v>0</v>
      </c>
      <c r="F72" s="20">
        <v>0</v>
      </c>
      <c r="G72" s="20">
        <v>5.5300000000000002E-2</v>
      </c>
      <c r="H72" s="20">
        <v>0.1036</v>
      </c>
      <c r="I72" s="20">
        <v>5.4800000000000001E-2</v>
      </c>
      <c r="K72" s="17"/>
      <c r="M72" s="17"/>
    </row>
    <row r="73" spans="1:13" x14ac:dyDescent="0.25">
      <c r="A73" s="19" t="s">
        <v>42</v>
      </c>
      <c r="B73" s="20">
        <v>1.32E-2</v>
      </c>
      <c r="C73" s="20">
        <v>4.1799999999999997E-2</v>
      </c>
      <c r="D73" s="20">
        <v>1.32E-2</v>
      </c>
      <c r="E73" s="20">
        <v>1.32E-2</v>
      </c>
      <c r="F73" s="20">
        <v>1.32E-2</v>
      </c>
      <c r="G73" s="20">
        <v>5.5899999999999998E-2</v>
      </c>
      <c r="H73" s="20">
        <v>0.1173</v>
      </c>
      <c r="I73" s="20">
        <v>8.9300000000000004E-2</v>
      </c>
      <c r="K73" s="17"/>
      <c r="M73" s="17"/>
    </row>
    <row r="74" spans="1:13" x14ac:dyDescent="0.25">
      <c r="A74" s="19" t="s">
        <v>60</v>
      </c>
      <c r="B74" s="20">
        <v>0</v>
      </c>
      <c r="C74" s="20">
        <v>0</v>
      </c>
      <c r="D74" s="20">
        <v>0</v>
      </c>
      <c r="E74" s="20">
        <v>0</v>
      </c>
      <c r="F74" s="20">
        <v>0</v>
      </c>
      <c r="G74" s="20">
        <v>0.10150000000000001</v>
      </c>
      <c r="H74" s="20">
        <v>0.18379999999999999</v>
      </c>
      <c r="I74" s="20">
        <v>0.11940000000000001</v>
      </c>
      <c r="K74" s="17"/>
      <c r="M74" s="17"/>
    </row>
    <row r="75" spans="1:13" x14ac:dyDescent="0.25">
      <c r="A75" s="19" t="s">
        <v>10</v>
      </c>
      <c r="B75" s="20">
        <v>1.34E-2</v>
      </c>
      <c r="C75" s="20">
        <v>6.6E-3</v>
      </c>
      <c r="D75" s="20">
        <v>6.6E-3</v>
      </c>
      <c r="E75" s="20">
        <v>6.6E-3</v>
      </c>
      <c r="F75" s="20">
        <v>1.32E-2</v>
      </c>
      <c r="G75" s="20">
        <v>7.7499999999999999E-2</v>
      </c>
      <c r="H75" s="20">
        <v>8.1299999999999997E-2</v>
      </c>
      <c r="I75" s="20">
        <v>6.13E-2</v>
      </c>
      <c r="K75" s="17"/>
      <c r="M75" s="17"/>
    </row>
    <row r="76" spans="1:13" x14ac:dyDescent="0.25">
      <c r="A76" s="19" t="s">
        <v>58</v>
      </c>
      <c r="B76" s="20">
        <v>7.1999999999999998E-3</v>
      </c>
      <c r="C76" s="20">
        <v>7.1999999999999998E-3</v>
      </c>
      <c r="D76" s="20">
        <v>1.46E-2</v>
      </c>
      <c r="E76" s="20">
        <v>7.1999999999999998E-3</v>
      </c>
      <c r="F76" s="20">
        <v>7.1999999999999998E-3</v>
      </c>
      <c r="G76" s="20">
        <v>0.105</v>
      </c>
      <c r="H76" s="20">
        <v>8.3699999999999997E-2</v>
      </c>
      <c r="I76" s="20">
        <v>8.5199999999999998E-2</v>
      </c>
      <c r="K76" s="17"/>
      <c r="M76" s="17"/>
    </row>
    <row r="77" spans="1:13" x14ac:dyDescent="0.25">
      <c r="A77" s="19" t="s">
        <v>22</v>
      </c>
      <c r="B77" s="20">
        <v>0</v>
      </c>
      <c r="C77" s="20">
        <v>7.1000000000000004E-3</v>
      </c>
      <c r="D77" s="20">
        <v>0</v>
      </c>
      <c r="E77" s="20">
        <v>0</v>
      </c>
      <c r="F77" s="20">
        <v>0</v>
      </c>
      <c r="G77" s="20">
        <v>4.41E-2</v>
      </c>
      <c r="H77" s="20">
        <v>7.0199999999999999E-2</v>
      </c>
      <c r="I77" s="20">
        <v>6.6600000000000006E-2</v>
      </c>
      <c r="K77" s="17"/>
      <c r="M77" s="17"/>
    </row>
    <row r="78" spans="1:13" x14ac:dyDescent="0.25">
      <c r="A78" s="19" t="s">
        <v>75</v>
      </c>
      <c r="B78" s="20">
        <v>0</v>
      </c>
      <c r="C78" s="20">
        <v>0</v>
      </c>
      <c r="D78" s="20">
        <v>1.0500000000000001E-2</v>
      </c>
      <c r="E78" s="20">
        <v>0</v>
      </c>
      <c r="F78" s="20">
        <v>0</v>
      </c>
      <c r="G78" s="20">
        <v>0</v>
      </c>
      <c r="H78" s="20">
        <v>0</v>
      </c>
      <c r="I78" s="20">
        <v>1.04E-2</v>
      </c>
      <c r="K78" s="17"/>
      <c r="M78" s="17"/>
    </row>
    <row r="79" spans="1:13" x14ac:dyDescent="0.25">
      <c r="A79" s="19" t="s">
        <v>55</v>
      </c>
      <c r="B79" s="20">
        <v>1.0999999999999999E-2</v>
      </c>
      <c r="C79" s="20">
        <v>0</v>
      </c>
      <c r="D79" s="20">
        <v>0</v>
      </c>
      <c r="E79" s="20">
        <v>0</v>
      </c>
      <c r="F79" s="20">
        <v>0</v>
      </c>
      <c r="G79" s="20">
        <v>2.81E-2</v>
      </c>
      <c r="H79" s="20">
        <v>9.5299999999999996E-2</v>
      </c>
      <c r="I79" s="20">
        <v>4.3700000000000003E-2</v>
      </c>
      <c r="K79" s="17"/>
      <c r="M79" s="17"/>
    </row>
    <row r="80" spans="1:13" x14ac:dyDescent="0.25">
      <c r="A80" s="19" t="s">
        <v>62</v>
      </c>
      <c r="B80" s="20">
        <v>0</v>
      </c>
      <c r="C80" s="20">
        <v>0</v>
      </c>
      <c r="D80" s="20">
        <v>6.1999999999999998E-3</v>
      </c>
      <c r="E80" s="20">
        <v>0</v>
      </c>
      <c r="F80" s="20">
        <v>0</v>
      </c>
      <c r="G80" s="20">
        <v>6.1999999999999998E-3</v>
      </c>
      <c r="H80" s="20">
        <v>6.1999999999999998E-3</v>
      </c>
      <c r="I80" s="20">
        <v>1.24E-2</v>
      </c>
      <c r="K80" s="17"/>
      <c r="M80" s="17"/>
    </row>
    <row r="81" spans="1:13" x14ac:dyDescent="0.25">
      <c r="A81" s="19" t="s">
        <v>74</v>
      </c>
      <c r="B81" s="20">
        <v>1.09E-2</v>
      </c>
      <c r="C81" s="20">
        <v>1.46E-2</v>
      </c>
      <c r="D81" s="20">
        <v>1.0800000000000001E-2</v>
      </c>
      <c r="E81" s="20">
        <v>1.44E-2</v>
      </c>
      <c r="F81" s="20">
        <v>1.6500000000000001E-2</v>
      </c>
      <c r="G81" s="20">
        <v>0.1545</v>
      </c>
      <c r="H81" s="20">
        <v>0.19550000000000001</v>
      </c>
      <c r="I81" s="20">
        <v>0.1706</v>
      </c>
      <c r="K81" s="17"/>
      <c r="M81" s="17"/>
    </row>
    <row r="82" spans="1:13" x14ac:dyDescent="0.25">
      <c r="A82" s="19" t="s">
        <v>61</v>
      </c>
      <c r="B82" s="20">
        <v>2.5000000000000001E-3</v>
      </c>
      <c r="C82" s="20">
        <v>4.4000000000000003E-3</v>
      </c>
      <c r="D82" s="20">
        <v>2.5000000000000001E-3</v>
      </c>
      <c r="E82" s="20">
        <v>2.5000000000000001E-3</v>
      </c>
      <c r="F82" s="20">
        <v>2.5000000000000001E-3</v>
      </c>
      <c r="G82" s="20">
        <v>1.8700000000000001E-2</v>
      </c>
      <c r="H82" s="20">
        <v>1.7000000000000001E-2</v>
      </c>
      <c r="I82" s="20">
        <v>1.8100000000000002E-2</v>
      </c>
      <c r="K82" s="17"/>
      <c r="M82" s="17"/>
    </row>
    <row r="83" spans="1:13" x14ac:dyDescent="0.25">
      <c r="A83" s="19" t="s">
        <v>21</v>
      </c>
      <c r="B83" s="20">
        <v>0</v>
      </c>
      <c r="C83" s="20">
        <v>0</v>
      </c>
      <c r="D83" s="20">
        <v>0</v>
      </c>
      <c r="E83" s="20">
        <v>0</v>
      </c>
      <c r="F83" s="20">
        <v>0</v>
      </c>
      <c r="G83" s="20">
        <v>2.5100000000000001E-2</v>
      </c>
      <c r="H83" s="20">
        <v>5.9799999999999999E-2</v>
      </c>
      <c r="I83" s="20">
        <v>3.3700000000000001E-2</v>
      </c>
      <c r="K83" s="17"/>
      <c r="M83" s="17"/>
    </row>
    <row r="84" spans="1:13" x14ac:dyDescent="0.25">
      <c r="A84" s="19" t="s">
        <v>31</v>
      </c>
      <c r="B84" s="20">
        <v>0</v>
      </c>
      <c r="C84" s="20">
        <v>0</v>
      </c>
      <c r="D84" s="20">
        <v>0</v>
      </c>
      <c r="E84" s="20">
        <v>0</v>
      </c>
      <c r="F84" s="20">
        <v>7.7000000000000002E-3</v>
      </c>
      <c r="G84" s="20">
        <v>7.1900000000000006E-2</v>
      </c>
      <c r="H84" s="20">
        <v>7.2700000000000001E-2</v>
      </c>
      <c r="I84" s="20">
        <v>7.1099999999999997E-2</v>
      </c>
      <c r="K84" s="17"/>
      <c r="M84" s="17"/>
    </row>
  </sheetData>
  <sortState ref="L5:M84">
    <sortCondition ref="M5:M84"/>
  </sortState>
  <mergeCells count="1">
    <mergeCell ref="A1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作图数据</vt:lpstr>
      <vt:lpstr>K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31T05:01:14Z</dcterms:modified>
</cp:coreProperties>
</file>